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358" sheetId="1" state="visible" r:id="rId2"/>
    <sheet name="LC-PT-45" sheetId="2" state="visible" r:id="rId3"/>
    <sheet name="LC-PT-45-Re" sheetId="3" state="visible" r:id="rId4"/>
    <sheet name="LC-MBT-15" sheetId="4" state="visible" r:id="rId5"/>
    <sheet name="LC-PT-45-add_drug_Tx" sheetId="5" state="visible" r:id="rId6"/>
  </sheets>
  <definedNames>
    <definedName function="false" hidden="false" localSheetId="1" name="Excel_BuiltIn__FilterDatabase" vbProcedure="false">'LC-PT-45'!$B$3:$K$3</definedName>
    <definedName function="false" hidden="false" localSheetId="2" name="Excel_BuiltIn__FilterDatabase" vbProcedure="false">'LC-PT-45-Re'!$B$3:$K$3</definedName>
    <definedName function="false" hidden="false" localSheetId="3" name="Excel_BuiltIn__FilterDatabase" vbProcedure="false">'LC-MBT-15'!$B$3:$K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8" uniqueCount="227">
  <si>
    <t xml:space="preserve">Table S2A. Summary of mapping information for RNA-seq of H358.</t>
  </si>
  <si>
    <t xml:space="preserve">class</t>
  </si>
  <si>
    <t xml:space="preserve">sample</t>
  </si>
  <si>
    <t xml:space="preserve"># Input reads</t>
  </si>
  <si>
    <t xml:space="preserve"># Uniquely mapped reads</t>
  </si>
  <si>
    <t xml:space="preserve">Unique mapping rate (%)</t>
  </si>
  <si>
    <t xml:space="preserve">Intragenic rate (%)</t>
  </si>
  <si>
    <t xml:space="preserve">Intergenic rate (%)</t>
  </si>
  <si>
    <t xml:space="preserve">Intronic rate (%)</t>
  </si>
  <si>
    <t xml:space="preserve">Exonic rate (%)</t>
  </si>
  <si>
    <t xml:space="preserve"># Transcripts detected </t>
  </si>
  <si>
    <t xml:space="preserve"># Genes detected</t>
  </si>
  <si>
    <t xml:space="preserve">Bulk</t>
  </si>
  <si>
    <t xml:space="preserve">H358_Pooled</t>
  </si>
  <si>
    <t xml:space="preserve">Single cells (n=50)</t>
  </si>
  <si>
    <t xml:space="preserve">Average of Single cells</t>
  </si>
  <si>
    <t xml:space="preserve">H358_SC05</t>
  </si>
  <si>
    <t xml:space="preserve">H358_SC09</t>
  </si>
  <si>
    <t xml:space="preserve">H358_SC10</t>
  </si>
  <si>
    <t xml:space="preserve">H358_SC11</t>
  </si>
  <si>
    <t xml:space="preserve">H358_SC12</t>
  </si>
  <si>
    <t xml:space="preserve">H358_SC14</t>
  </si>
  <si>
    <t xml:space="preserve">H358_SC16</t>
  </si>
  <si>
    <t xml:space="preserve">H358_SC17</t>
  </si>
  <si>
    <t xml:space="preserve">H358_SC18</t>
  </si>
  <si>
    <t xml:space="preserve">H358_SC23</t>
  </si>
  <si>
    <t xml:space="preserve">H358_SC24</t>
  </si>
  <si>
    <t xml:space="preserve">H358_SC25</t>
  </si>
  <si>
    <t xml:space="preserve">H358_SC29</t>
  </si>
  <si>
    <t xml:space="preserve">H358_SC32</t>
  </si>
  <si>
    <t xml:space="preserve">H358_SC34</t>
  </si>
  <si>
    <t xml:space="preserve">H358_SC38</t>
  </si>
  <si>
    <t xml:space="preserve">H358_SC39</t>
  </si>
  <si>
    <t xml:space="preserve">H358_SC42</t>
  </si>
  <si>
    <t xml:space="preserve">H358_SC44</t>
  </si>
  <si>
    <t xml:space="preserve">H358_SC52</t>
  </si>
  <si>
    <t xml:space="preserve">H358_SC53</t>
  </si>
  <si>
    <t xml:space="preserve">H358_SC55</t>
  </si>
  <si>
    <t xml:space="preserve">H358_SC57</t>
  </si>
  <si>
    <t xml:space="preserve">H358_SC59</t>
  </si>
  <si>
    <t xml:space="preserve">H358_SC62</t>
  </si>
  <si>
    <t xml:space="preserve">H358_SC63</t>
  </si>
  <si>
    <t xml:space="preserve">H358_SC65</t>
  </si>
  <si>
    <t xml:space="preserve">H358_SC67</t>
  </si>
  <si>
    <t xml:space="preserve">H358_SC68</t>
  </si>
  <si>
    <t xml:space="preserve">H358_SC69</t>
  </si>
  <si>
    <t xml:space="preserve">H358_SC70</t>
  </si>
  <si>
    <t xml:space="preserve">H358_SC71</t>
  </si>
  <si>
    <t xml:space="preserve">H358_SC73</t>
  </si>
  <si>
    <t xml:space="preserve">H358_SC74</t>
  </si>
  <si>
    <t xml:space="preserve">H358_SC75</t>
  </si>
  <si>
    <t xml:space="preserve">H358_SC76</t>
  </si>
  <si>
    <t xml:space="preserve">H358_SC79</t>
  </si>
  <si>
    <t xml:space="preserve">H358_SC80</t>
  </si>
  <si>
    <t xml:space="preserve">H358_SC83</t>
  </si>
  <si>
    <t xml:space="preserve">H358_SC84</t>
  </si>
  <si>
    <t xml:space="preserve">H358_SC85</t>
  </si>
  <si>
    <t xml:space="preserve">H358_SC86</t>
  </si>
  <si>
    <t xml:space="preserve">H358_SC87</t>
  </si>
  <si>
    <t xml:space="preserve">H358_SC89</t>
  </si>
  <si>
    <t xml:space="preserve">H358_SC90</t>
  </si>
  <si>
    <t xml:space="preserve">H358_SC91</t>
  </si>
  <si>
    <t xml:space="preserve">H358_SC93</t>
  </si>
  <si>
    <t xml:space="preserve">H358_SC94</t>
  </si>
  <si>
    <t xml:space="preserve">H358_SC95</t>
  </si>
  <si>
    <t xml:space="preserve">H358_SC96</t>
  </si>
  <si>
    <t xml:space="preserve">Table S2B. Summary of mapping information for RNA-seq of LC-PT-45.</t>
  </si>
  <si>
    <t xml:space="preserve">Bulks (n=6)</t>
  </si>
  <si>
    <t xml:space="preserve">Average of Bulks</t>
  </si>
  <si>
    <t xml:space="preserve">LC-PT-45_BKM120</t>
  </si>
  <si>
    <t xml:space="preserve">LC-PT-45_Carboplatin</t>
  </si>
  <si>
    <t xml:space="preserve">LC-PT-45_DAPT</t>
  </si>
  <si>
    <t xml:space="preserve">LC-PT-45_Docetaxel</t>
  </si>
  <si>
    <t xml:space="preserve">LC-PT-45_Pooled</t>
  </si>
  <si>
    <t xml:space="preserve">LC-PT-45_Pt_tumor</t>
  </si>
  <si>
    <t xml:space="preserve">Single cells (n=34)</t>
  </si>
  <si>
    <t xml:space="preserve">LC-PT-45_SC01</t>
  </si>
  <si>
    <t xml:space="preserve">LC-PT-45_SC02</t>
  </si>
  <si>
    <t xml:space="preserve">LC-PT-45_SC04</t>
  </si>
  <si>
    <t xml:space="preserve">LC-PT-45_SC05</t>
  </si>
  <si>
    <t xml:space="preserve">LC-PT-45_SC06</t>
  </si>
  <si>
    <t xml:space="preserve">LC-PT-45_SC09</t>
  </si>
  <si>
    <t xml:space="preserve">LC-PT-45_SC10</t>
  </si>
  <si>
    <t xml:space="preserve">LC-PT-45_SC13</t>
  </si>
  <si>
    <t xml:space="preserve">LC-PT-45_SC14</t>
  </si>
  <si>
    <t xml:space="preserve">LC-PT-45_SC15</t>
  </si>
  <si>
    <t xml:space="preserve">LC-PT-45_SC23</t>
  </si>
  <si>
    <t xml:space="preserve">LC-PT-45_SC28</t>
  </si>
  <si>
    <t xml:space="preserve">LC-PT-45_SC30</t>
  </si>
  <si>
    <t xml:space="preserve">LC-PT-45_SC34</t>
  </si>
  <si>
    <t xml:space="preserve">LC-PT-45_SC35</t>
  </si>
  <si>
    <t xml:space="preserve">LC-PT-45_SC45</t>
  </si>
  <si>
    <t xml:space="preserve">LC-PT-45_SC49</t>
  </si>
  <si>
    <t xml:space="preserve">LC-PT-45_SC50</t>
  </si>
  <si>
    <t xml:space="preserve">LC-PT-45_SC53</t>
  </si>
  <si>
    <t xml:space="preserve">LC-PT-45_SC54</t>
  </si>
  <si>
    <t xml:space="preserve">LC-PT-45_SC58</t>
  </si>
  <si>
    <t xml:space="preserve">LC-PT-45_SC61</t>
  </si>
  <si>
    <t xml:space="preserve">LC-PT-45_SC65</t>
  </si>
  <si>
    <t xml:space="preserve">LC-PT-45_SC67</t>
  </si>
  <si>
    <t xml:space="preserve">LC-PT-45_SC72</t>
  </si>
  <si>
    <t xml:space="preserve">LC-PT-45_SC76</t>
  </si>
  <si>
    <t xml:space="preserve">LC-PT-45_SC77</t>
  </si>
  <si>
    <t xml:space="preserve">LC-PT-45_SC79</t>
  </si>
  <si>
    <t xml:space="preserve">LC-PT-45_SC87</t>
  </si>
  <si>
    <t xml:space="preserve">LC-PT-45_SC88</t>
  </si>
  <si>
    <t xml:space="preserve">LC-PT-45_SC91</t>
  </si>
  <si>
    <t xml:space="preserve">LC-PT-45_SC93</t>
  </si>
  <si>
    <t xml:space="preserve">LC-PT-45_SC94</t>
  </si>
  <si>
    <t xml:space="preserve">LC-PT-45_SC95</t>
  </si>
  <si>
    <t xml:space="preserve">Table S2C. Summary of mapping information for RNA-seq of LC-PT-45-Re.</t>
  </si>
  <si>
    <t xml:space="preserve">Bulks (n=7)</t>
  </si>
  <si>
    <t xml:space="preserve">LC-PT-45-Re_BEZ235</t>
  </si>
  <si>
    <t xml:space="preserve">LC-PT-45-Re_BKM120</t>
  </si>
  <si>
    <t xml:space="preserve">LC-PT-45-Re_Carboplatin</t>
  </si>
  <si>
    <t xml:space="preserve">LC-PT-45-Re_DAPT</t>
  </si>
  <si>
    <t xml:space="preserve">LC-PT-45-Re_Docetaxel</t>
  </si>
  <si>
    <t xml:space="preserve">LC-PT-45-Re_Selumetinib</t>
  </si>
  <si>
    <t xml:space="preserve">LC-PT-45-Re_Pooled</t>
  </si>
  <si>
    <t xml:space="preserve">Single cells (n=43)</t>
  </si>
  <si>
    <t xml:space="preserve">LC-PT-45-Re_SC01</t>
  </si>
  <si>
    <t xml:space="preserve">LC-PT-45-Re_SC06</t>
  </si>
  <si>
    <t xml:space="preserve">LC-PT-45-Re_SC08</t>
  </si>
  <si>
    <t xml:space="preserve">LC-PT-45-Re_SC09</t>
  </si>
  <si>
    <t xml:space="preserve">LC-PT-45-Re_SC11</t>
  </si>
  <si>
    <t xml:space="preserve">LC-PT-45-Re_SC13</t>
  </si>
  <si>
    <t xml:space="preserve">LC-PT-45-Re_SC17</t>
  </si>
  <si>
    <t xml:space="preserve">LC-PT-45-Re_SC22</t>
  </si>
  <si>
    <t xml:space="preserve">LC-PT-45-Re_SC25</t>
  </si>
  <si>
    <t xml:space="preserve">LC-PT-45-Re_SC26</t>
  </si>
  <si>
    <t xml:space="preserve">LC-PT-45-Re_SC28</t>
  </si>
  <si>
    <t xml:space="preserve">LC-PT-45-Re_SC31</t>
  </si>
  <si>
    <t xml:space="preserve">LC-PT-45-Re_SC33</t>
  </si>
  <si>
    <t xml:space="preserve">LC-PT-45-Re_SC36</t>
  </si>
  <si>
    <t xml:space="preserve">LC-PT-45-Re_SC38</t>
  </si>
  <si>
    <t xml:space="preserve">LC-PT-45-Re_SC39</t>
  </si>
  <si>
    <t xml:space="preserve">LC-PT-45-Re_SC40</t>
  </si>
  <si>
    <t xml:space="preserve">LC-PT-45-Re_SC43</t>
  </si>
  <si>
    <t xml:space="preserve">LC-PT-45-Re_SC44</t>
  </si>
  <si>
    <t xml:space="preserve">LC-PT-45-Re_SC46</t>
  </si>
  <si>
    <t xml:space="preserve">LC-PT-45-Re_SC47</t>
  </si>
  <si>
    <t xml:space="preserve">LC-PT-45-Re_SC51</t>
  </si>
  <si>
    <t xml:space="preserve">LC-PT-45-Re_SC53</t>
  </si>
  <si>
    <t xml:space="preserve">LC-PT-45-Re_SC54</t>
  </si>
  <si>
    <t xml:space="preserve">LC-PT-45-Re_SC55</t>
  </si>
  <si>
    <t xml:space="preserve">LC-PT-45-Re_SC56</t>
  </si>
  <si>
    <t xml:space="preserve">LC-PT-45-Re_SC57</t>
  </si>
  <si>
    <t xml:space="preserve">LC-PT-45-Re_SC59</t>
  </si>
  <si>
    <t xml:space="preserve">LC-PT-45-Re_SC61</t>
  </si>
  <si>
    <t xml:space="preserve">LC-PT-45-Re_SC67</t>
  </si>
  <si>
    <t xml:space="preserve">LC-PT-45-Re_SC69</t>
  </si>
  <si>
    <t xml:space="preserve">LC-PT-45-Re_SC70</t>
  </si>
  <si>
    <t xml:space="preserve">LC-PT-45-Re_SC71</t>
  </si>
  <si>
    <t xml:space="preserve">LC-PT-45-Re_SC72</t>
  </si>
  <si>
    <t xml:space="preserve">LC-PT-45-Re_SC78</t>
  </si>
  <si>
    <t xml:space="preserve">LC-PT-45-Re_SC80</t>
  </si>
  <si>
    <t xml:space="preserve">LC-PT-45-Re_SC84</t>
  </si>
  <si>
    <t xml:space="preserve">LC-PT-45-Re_SC85</t>
  </si>
  <si>
    <t xml:space="preserve">LC-PT-45-Re_SC87</t>
  </si>
  <si>
    <t xml:space="preserve">LC-PT-45-Re_SC89</t>
  </si>
  <si>
    <t xml:space="preserve">LC-PT-45-Re_SC90</t>
  </si>
  <si>
    <t xml:space="preserve">LC-PT-45-Re_SC91</t>
  </si>
  <si>
    <t xml:space="preserve">LC-PT-45-Re_SC92</t>
  </si>
  <si>
    <t xml:space="preserve">Table S2D. Summary of mapping information for RNA-seq of LC-MBT-15.</t>
  </si>
  <si>
    <t xml:space="preserve">LC-MBT-15_Afatinib</t>
  </si>
  <si>
    <t xml:space="preserve">LC-MBT-15_Carboplatin</t>
  </si>
  <si>
    <t xml:space="preserve">LC-MBT-15_DAPT</t>
  </si>
  <si>
    <t xml:space="preserve">LC-MBT-15_Docetaxel</t>
  </si>
  <si>
    <t xml:space="preserve">LC-MBT-15_Erlotinib</t>
  </si>
  <si>
    <t xml:space="preserve">LC-MBT-15_Tivantinib</t>
  </si>
  <si>
    <t xml:space="preserve">LC-MBT-15_Pooled</t>
  </si>
  <si>
    <t xml:space="preserve">Single cells (n=49)</t>
  </si>
  <si>
    <t xml:space="preserve">LC-MBT-15_SC02</t>
  </si>
  <si>
    <t xml:space="preserve">LC-MBT-15_SC07</t>
  </si>
  <si>
    <t xml:space="preserve">LC-MBT-15_SC08</t>
  </si>
  <si>
    <t xml:space="preserve">LC-MBT-15_SC09</t>
  </si>
  <si>
    <t xml:space="preserve">LC-MBT-15_SC10</t>
  </si>
  <si>
    <t xml:space="preserve">LC-MBT-15_SC11</t>
  </si>
  <si>
    <t xml:space="preserve">LC-MBT-15_SC14</t>
  </si>
  <si>
    <t xml:space="preserve">LC-MBT-15_SC15</t>
  </si>
  <si>
    <t xml:space="preserve">LC-MBT-15_SC16</t>
  </si>
  <si>
    <t xml:space="preserve">LC-MBT-15_SC20</t>
  </si>
  <si>
    <t xml:space="preserve">LC-MBT-15_SC22</t>
  </si>
  <si>
    <t xml:space="preserve">LC-MBT-15_SC24</t>
  </si>
  <si>
    <t xml:space="preserve">LC-MBT-15_SC25</t>
  </si>
  <si>
    <t xml:space="preserve">LC-MBT-15_SC34</t>
  </si>
  <si>
    <t xml:space="preserve">LC-MBT-15_SC41</t>
  </si>
  <si>
    <t xml:space="preserve">LC-MBT-15_SC42</t>
  </si>
  <si>
    <t xml:space="preserve">LC-MBT-15_SC45</t>
  </si>
  <si>
    <t xml:space="preserve">LC-MBT-15_SC50</t>
  </si>
  <si>
    <t xml:space="preserve">LC-MBT-15_SC51</t>
  </si>
  <si>
    <t xml:space="preserve">LC-MBT-15_SC52</t>
  </si>
  <si>
    <t xml:space="preserve">LC-MBT-15_SC54</t>
  </si>
  <si>
    <t xml:space="preserve">LC-MBT-15_SC55</t>
  </si>
  <si>
    <t xml:space="preserve">LC-MBT-15_SC56</t>
  </si>
  <si>
    <t xml:space="preserve">LC-MBT-15_SC57</t>
  </si>
  <si>
    <t xml:space="preserve">LC-MBT-15_SC58</t>
  </si>
  <si>
    <t xml:space="preserve">LC-MBT-15_SC59</t>
  </si>
  <si>
    <t xml:space="preserve">LC-MBT-15_SC60</t>
  </si>
  <si>
    <t xml:space="preserve">LC-MBT-15_SC62</t>
  </si>
  <si>
    <t xml:space="preserve">LC-MBT-15_SC63</t>
  </si>
  <si>
    <t xml:space="preserve">LC-MBT-15_SC64</t>
  </si>
  <si>
    <t xml:space="preserve">LC-MBT-15_SC65</t>
  </si>
  <si>
    <t xml:space="preserve">LC-MBT-15_SC67</t>
  </si>
  <si>
    <t xml:space="preserve">LC-MBT-15_SC71</t>
  </si>
  <si>
    <t xml:space="preserve">LC-MBT-15_SC72</t>
  </si>
  <si>
    <t xml:space="preserve">LC-MBT-15_SC73</t>
  </si>
  <si>
    <t xml:space="preserve">LC-MBT-15_SC74</t>
  </si>
  <si>
    <t xml:space="preserve">LC-MBT-15_SC75</t>
  </si>
  <si>
    <t xml:space="preserve">LC-MBT-15_SC76</t>
  </si>
  <si>
    <t xml:space="preserve">LC-MBT-15_SC78</t>
  </si>
  <si>
    <t xml:space="preserve">LC-MBT-15_SC79</t>
  </si>
  <si>
    <t xml:space="preserve">LC-MBT-15_SC80</t>
  </si>
  <si>
    <t xml:space="preserve">LC-MBT-15_SC84</t>
  </si>
  <si>
    <t xml:space="preserve">LC-MBT-15_SC85</t>
  </si>
  <si>
    <t xml:space="preserve">LC-MBT-15_SC87</t>
  </si>
  <si>
    <t xml:space="preserve">LC-MBT-15_SC89</t>
  </si>
  <si>
    <t xml:space="preserve">LC-MBT-15_SC92</t>
  </si>
  <si>
    <t xml:space="preserve">LC-MBT-15_SC94</t>
  </si>
  <si>
    <t xml:space="preserve">LC-MBT-15_SC95</t>
  </si>
  <si>
    <t xml:space="preserve">LC-MBT-15_SC96</t>
  </si>
  <si>
    <t xml:space="preserve">Table S2E. Summary of mapping information for RNA-seq of LC-PT-45-add_drug_Tx.</t>
  </si>
  <si>
    <t xml:space="preserve">Bulks (n=4)</t>
  </si>
  <si>
    <t xml:space="preserve">LC-PT-45-mock</t>
  </si>
  <si>
    <t xml:space="preserve">LC-PT-45-Selumetinib_R0</t>
  </si>
  <si>
    <t xml:space="preserve">LC-PT-45-Selumetinib_R3</t>
  </si>
  <si>
    <t xml:space="preserve">LC-PT-45-Selumetinib_R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-* #,##0_-;\-* #,##0_-;_-* \-_-;_-@_-"/>
    <numFmt numFmtId="166" formatCode="0%"/>
    <numFmt numFmtId="167" formatCode="0.00%"/>
    <numFmt numFmtId="168" formatCode="mm&quot;월 &quot;dd\일"/>
  </numFmts>
  <fonts count="22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맑은 고딕"/>
      <family val="3"/>
      <charset val="129"/>
    </font>
    <font>
      <sz val="11"/>
      <color rgb="FFFF0000"/>
      <name val="맑은 고딕"/>
      <family val="3"/>
      <charset val="129"/>
    </font>
    <font>
      <b val="true"/>
      <sz val="11"/>
      <color rgb="FFFF9900"/>
      <name val="맑은 고딕"/>
      <family val="3"/>
      <charset val="129"/>
    </font>
    <font>
      <sz val="11"/>
      <color rgb="FF800080"/>
      <name val="맑은 고딕"/>
      <family val="3"/>
      <charset val="129"/>
    </font>
    <font>
      <sz val="11"/>
      <color rgb="FF993300"/>
      <name val="맑은 고딕"/>
      <family val="3"/>
      <charset val="129"/>
    </font>
    <font>
      <i val="true"/>
      <sz val="11"/>
      <color rgb="FF808080"/>
      <name val="맑은 고딕"/>
      <family val="3"/>
      <charset val="129"/>
    </font>
    <font>
      <b val="true"/>
      <sz val="11"/>
      <color rgb="FFFFFFFF"/>
      <name val="맑은 고딕"/>
      <family val="3"/>
      <charset val="129"/>
    </font>
    <font>
      <sz val="11"/>
      <color rgb="FFFF9900"/>
      <name val="맑은 고딕"/>
      <family val="3"/>
      <charset val="129"/>
    </font>
    <font>
      <b val="true"/>
      <sz val="11"/>
      <color rgb="FF000000"/>
      <name val="맑은 고딕"/>
      <family val="3"/>
      <charset val="129"/>
    </font>
    <font>
      <sz val="11"/>
      <color rgb="FF333399"/>
      <name val="맑은 고딕"/>
      <family val="3"/>
      <charset val="129"/>
    </font>
    <font>
      <b val="true"/>
      <sz val="15"/>
      <color rgb="FF666699"/>
      <name val="맑은 고딕"/>
      <family val="3"/>
      <charset val="129"/>
    </font>
    <font>
      <b val="true"/>
      <sz val="13"/>
      <color rgb="FF666699"/>
      <name val="맑은 고딕"/>
      <family val="3"/>
      <charset val="129"/>
    </font>
    <font>
      <b val="true"/>
      <sz val="11"/>
      <color rgb="FF666699"/>
      <name val="맑은 고딕"/>
      <family val="3"/>
      <charset val="129"/>
    </font>
    <font>
      <sz val="18"/>
      <color rgb="FF666699"/>
      <name val="맑은 고딕"/>
      <family val="3"/>
      <charset val="129"/>
    </font>
    <font>
      <sz val="11"/>
      <color rgb="FF008000"/>
      <name val="맑은 고딕"/>
      <family val="3"/>
      <charset val="129"/>
    </font>
    <font>
      <b val="true"/>
      <sz val="11"/>
      <color rgb="FF333333"/>
      <name val="맑은 고딕"/>
      <family val="3"/>
      <charset val="129"/>
    </font>
    <font>
      <b val="true"/>
      <sz val="14"/>
      <color rgb="FF000000"/>
      <name val="Times New Roman"/>
      <family val="1"/>
    </font>
    <font>
      <sz val="11"/>
      <color rgb="FF00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99CC"/>
        <bgColor rgb="FFFF808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6" fillId="9" borderId="1" applyFont="true" applyBorder="true" applyAlignment="true" applyProtection="false">
      <alignment horizontal="general" vertical="center" textRotation="0" wrapText="false" indent="0" shrinkToFit="false"/>
    </xf>
    <xf numFmtId="164" fontId="7" fillId="17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2" applyFont="true" applyBorder="true" applyAlignment="true" applyProtection="false">
      <alignment horizontal="general" vertical="center" textRotation="0" wrapText="false" indent="0" shrinkToFit="false"/>
    </xf>
    <xf numFmtId="164" fontId="8" fillId="1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14" borderId="3" applyFont="true" applyBorder="tru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3" borderId="1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8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7" borderId="0" applyFont="true" applyBorder="false" applyAlignment="true" applyProtection="false">
      <alignment horizontal="general" vertical="center" textRotation="0" wrapText="false" indent="0" shrinkToFit="false"/>
    </xf>
    <xf numFmtId="164" fontId="19" fillId="9" borderId="9" applyFont="true" applyBorder="tru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21" fillId="4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4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2" borderId="11" xfId="16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21" fillId="2" borderId="12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21" fillId="2" borderId="1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4" borderId="1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8" fontId="21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4" borderId="11" xfId="16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21" fillId="4" borderId="12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21" fillId="4" borderId="1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4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4" borderId="0" xfId="16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21" fillId="4" borderId="1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21" fillId="4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2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2" borderId="0" xfId="16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21" fillId="2" borderId="1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21" fillId="2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2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4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16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1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21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16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12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1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4" borderId="1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21" fillId="2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2" borderId="15" xfId="16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21" fillId="2" borderId="14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21" fillId="2" borderId="15" xfId="19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강조색1 2" xfId="20"/>
    <cellStyle name="20% - 강조색2 2" xfId="21"/>
    <cellStyle name="20% - 강조색3 2" xfId="22"/>
    <cellStyle name="20% - 강조색4 2" xfId="23"/>
    <cellStyle name="20% - 강조색5 2" xfId="24"/>
    <cellStyle name="20% - 강조색6 2" xfId="25"/>
    <cellStyle name="40% - 강조색1 2" xfId="26"/>
    <cellStyle name="40% - 강조색2 2" xfId="27"/>
    <cellStyle name="40% - 강조색3 2" xfId="28"/>
    <cellStyle name="40% - 강조색4 2" xfId="29"/>
    <cellStyle name="40% - 강조색5 2" xfId="30"/>
    <cellStyle name="40% - 강조색6 2" xfId="31"/>
    <cellStyle name="60% - 강조색1 2" xfId="32"/>
    <cellStyle name="60% - 강조색2 2" xfId="33"/>
    <cellStyle name="60% - 강조색3 2" xfId="34"/>
    <cellStyle name="60% - 강조색4 2" xfId="35"/>
    <cellStyle name="60% - 강조색5 2" xfId="36"/>
    <cellStyle name="60% - 강조색6 2" xfId="37"/>
    <cellStyle name="강조색1 2" xfId="38"/>
    <cellStyle name="강조색2 2" xfId="39"/>
    <cellStyle name="강조색3 2" xfId="40"/>
    <cellStyle name="강조색4 2" xfId="41"/>
    <cellStyle name="강조색5 2" xfId="42"/>
    <cellStyle name="강조색6 2" xfId="43"/>
    <cellStyle name="경고문 2" xfId="44"/>
    <cellStyle name="계산 2" xfId="45"/>
    <cellStyle name="나쁨 2" xfId="46"/>
    <cellStyle name="메모 2" xfId="47"/>
    <cellStyle name="보통 2" xfId="48"/>
    <cellStyle name="설명 텍스트 2" xfId="49"/>
    <cellStyle name="셀 확인 2" xfId="50"/>
    <cellStyle name="쉼표 [0] 2" xfId="51"/>
    <cellStyle name="연결된 셀 2" xfId="52"/>
    <cellStyle name="요약 2" xfId="53"/>
    <cellStyle name="입력 2" xfId="54"/>
    <cellStyle name="제목 1 2" xfId="55"/>
    <cellStyle name="제목 2 2" xfId="56"/>
    <cellStyle name="제목 3 2" xfId="57"/>
    <cellStyle name="제목 4 2" xfId="58"/>
    <cellStyle name="제목 5" xfId="59"/>
    <cellStyle name="좋음 2" xfId="60"/>
    <cellStyle name="출력 2" xfId="61"/>
    <cellStyle name="표준 2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2"/>
    </sheetView>
  </sheetViews>
  <sheetFormatPr defaultColWidth="8.96875" defaultRowHeight="16.5" zeroHeight="false" outlineLevelRow="0" outlineLevelCol="0"/>
  <cols>
    <col collapsed="false" customWidth="true" hidden="false" outlineLevel="0" max="2" min="2" style="1" width="24.99"/>
    <col collapsed="false" customWidth="true" hidden="false" outlineLevel="0" max="4" min="3" style="0" width="14.99"/>
    <col collapsed="false" customWidth="true" hidden="false" outlineLevel="0" max="5" min="5" style="1" width="14.99"/>
    <col collapsed="false" customWidth="true" hidden="false" outlineLevel="0" max="8" min="6" style="0" width="12.49"/>
    <col collapsed="false" customWidth="true" hidden="false" outlineLevel="0" max="9" min="9" style="1" width="12.49"/>
    <col collapsed="false" customWidth="true" hidden="false" outlineLevel="0" max="11" min="10" style="0" width="12.49"/>
  </cols>
  <sheetData>
    <row r="1" customFormat="false" ht="16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6.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="5" customFormat="true" ht="37.5" hidden="false" customHeight="true" outlineLevel="0" collapsed="false">
      <c r="A3" s="3" t="s">
        <v>1</v>
      </c>
      <c r="B3" s="4" t="s">
        <v>2</v>
      </c>
      <c r="C3" s="3" t="s">
        <v>3</v>
      </c>
      <c r="D3" s="3" t="s">
        <v>4</v>
      </c>
      <c r="E3" s="4" t="s">
        <v>5</v>
      </c>
      <c r="F3" s="3" t="s">
        <v>6</v>
      </c>
      <c r="G3" s="3" t="s">
        <v>7</v>
      </c>
      <c r="H3" s="3" t="s">
        <v>8</v>
      </c>
      <c r="I3" s="4" t="s">
        <v>9</v>
      </c>
      <c r="J3" s="3" t="s">
        <v>10</v>
      </c>
      <c r="K3" s="3" t="s">
        <v>11</v>
      </c>
    </row>
    <row r="4" customFormat="false" ht="16.5" hidden="false" customHeight="true" outlineLevel="0" collapsed="false">
      <c r="A4" s="6" t="s">
        <v>12</v>
      </c>
      <c r="B4" s="7" t="s">
        <v>13</v>
      </c>
      <c r="C4" s="8" t="n">
        <v>9972985</v>
      </c>
      <c r="D4" s="8" t="n">
        <v>8084490</v>
      </c>
      <c r="E4" s="9" t="n">
        <v>0.81063894109938</v>
      </c>
      <c r="F4" s="10" t="n">
        <v>0.955</v>
      </c>
      <c r="G4" s="10" t="n">
        <v>0.044</v>
      </c>
      <c r="H4" s="10" t="n">
        <v>0.092</v>
      </c>
      <c r="I4" s="9" t="n">
        <v>0.863</v>
      </c>
      <c r="J4" s="8" t="n">
        <v>50251</v>
      </c>
      <c r="K4" s="8" t="n">
        <v>15435</v>
      </c>
    </row>
    <row r="5" customFormat="false" ht="16.5" hidden="false" customHeight="true" outlineLevel="0" collapsed="false">
      <c r="A5" s="11" t="s">
        <v>14</v>
      </c>
      <c r="B5" s="12" t="s">
        <v>15</v>
      </c>
      <c r="C5" s="13" t="n">
        <f aca="false">AVERAGE(C6:C55)</f>
        <v>5486903.62</v>
      </c>
      <c r="D5" s="13" t="n">
        <f aca="false">AVERAGE(D6:D55)</f>
        <v>4681563.36</v>
      </c>
      <c r="E5" s="14" t="n">
        <f aca="false">AVERAGE(E6:E55)</f>
        <v>0.853861495392422</v>
      </c>
      <c r="F5" s="15" t="n">
        <f aca="false">AVERAGE(F6:F55)</f>
        <v>0.947</v>
      </c>
      <c r="G5" s="15" t="n">
        <f aca="false">AVERAGE(G6:G55)</f>
        <v>0.05236</v>
      </c>
      <c r="H5" s="15" t="n">
        <f aca="false">AVERAGE(H6:H55)</f>
        <v>0.30836</v>
      </c>
      <c r="I5" s="14" t="n">
        <f aca="false">AVERAGE(I6:I55)</f>
        <v>0.6387</v>
      </c>
      <c r="J5" s="13" t="n">
        <f aca="false">AVERAGE(J6:J55)</f>
        <v>21609.2</v>
      </c>
      <c r="K5" s="13" t="n">
        <f aca="false">AVERAGE(K6:K55)</f>
        <v>9261.98</v>
      </c>
    </row>
    <row r="6" customFormat="false" ht="16.5" hidden="false" customHeight="true" outlineLevel="0" collapsed="false">
      <c r="A6" s="11"/>
      <c r="B6" s="7" t="s">
        <v>16</v>
      </c>
      <c r="C6" s="8" t="n">
        <v>5636377</v>
      </c>
      <c r="D6" s="8" t="n">
        <v>4341598</v>
      </c>
      <c r="E6" s="9" t="n">
        <v>0.770281689815994</v>
      </c>
      <c r="F6" s="10" t="n">
        <v>0.956</v>
      </c>
      <c r="G6" s="10" t="n">
        <v>0.043</v>
      </c>
      <c r="H6" s="10" t="n">
        <v>0.336</v>
      </c>
      <c r="I6" s="9" t="n">
        <v>0.62</v>
      </c>
      <c r="J6" s="8" t="n">
        <v>21226</v>
      </c>
      <c r="K6" s="8" t="n">
        <v>9222</v>
      </c>
    </row>
    <row r="7" customFormat="false" ht="16.5" hidden="false" customHeight="true" outlineLevel="0" collapsed="false">
      <c r="A7" s="11"/>
      <c r="B7" s="16" t="s">
        <v>17</v>
      </c>
      <c r="C7" s="17" t="n">
        <v>4339329</v>
      </c>
      <c r="D7" s="17" t="n">
        <v>3903021</v>
      </c>
      <c r="E7" s="18" t="n">
        <v>0.899452657311764</v>
      </c>
      <c r="F7" s="19" t="n">
        <v>0.952</v>
      </c>
      <c r="G7" s="19" t="n">
        <v>0.047</v>
      </c>
      <c r="H7" s="19" t="n">
        <v>0.291</v>
      </c>
      <c r="I7" s="18" t="n">
        <v>0.661</v>
      </c>
      <c r="J7" s="17" t="n">
        <v>21868</v>
      </c>
      <c r="K7" s="17" t="n">
        <v>9175</v>
      </c>
    </row>
    <row r="8" customFormat="false" ht="16.5" hidden="false" customHeight="true" outlineLevel="0" collapsed="false">
      <c r="A8" s="11"/>
      <c r="B8" s="20" t="s">
        <v>18</v>
      </c>
      <c r="C8" s="21" t="n">
        <v>4390376</v>
      </c>
      <c r="D8" s="21" t="n">
        <v>3949064</v>
      </c>
      <c r="E8" s="22" t="n">
        <v>0.899481957809536</v>
      </c>
      <c r="F8" s="23" t="n">
        <v>0.949</v>
      </c>
      <c r="G8" s="23" t="n">
        <v>0.05</v>
      </c>
      <c r="H8" s="23" t="n">
        <v>0.33</v>
      </c>
      <c r="I8" s="22" t="n">
        <v>0.619</v>
      </c>
      <c r="J8" s="21" t="n">
        <v>20720</v>
      </c>
      <c r="K8" s="21" t="n">
        <v>8908</v>
      </c>
    </row>
    <row r="9" customFormat="false" ht="16.5" hidden="false" customHeight="true" outlineLevel="0" collapsed="false">
      <c r="A9" s="11"/>
      <c r="B9" s="16" t="s">
        <v>19</v>
      </c>
      <c r="C9" s="17" t="n">
        <v>4239956</v>
      </c>
      <c r="D9" s="17" t="n">
        <v>3796436</v>
      </c>
      <c r="E9" s="18" t="n">
        <v>0.895395140892972</v>
      </c>
      <c r="F9" s="19" t="n">
        <v>0.954</v>
      </c>
      <c r="G9" s="19" t="n">
        <v>0.046</v>
      </c>
      <c r="H9" s="19" t="n">
        <v>0.341</v>
      </c>
      <c r="I9" s="18" t="n">
        <v>0.613</v>
      </c>
      <c r="J9" s="17" t="n">
        <v>20130</v>
      </c>
      <c r="K9" s="17" t="n">
        <v>8920</v>
      </c>
    </row>
    <row r="10" customFormat="false" ht="16.5" hidden="false" customHeight="true" outlineLevel="0" collapsed="false">
      <c r="A10" s="11"/>
      <c r="B10" s="20" t="s">
        <v>20</v>
      </c>
      <c r="C10" s="21" t="n">
        <v>5611676</v>
      </c>
      <c r="D10" s="21" t="n">
        <v>4929589</v>
      </c>
      <c r="E10" s="22" t="n">
        <v>0.878452177210516</v>
      </c>
      <c r="F10" s="23" t="n">
        <v>0.943</v>
      </c>
      <c r="G10" s="23" t="n">
        <v>0.056</v>
      </c>
      <c r="H10" s="23" t="n">
        <v>0.307</v>
      </c>
      <c r="I10" s="22" t="n">
        <v>0.636</v>
      </c>
      <c r="J10" s="21" t="n">
        <v>22987</v>
      </c>
      <c r="K10" s="21" t="n">
        <v>9572</v>
      </c>
    </row>
    <row r="11" customFormat="false" ht="16.5" hidden="false" customHeight="true" outlineLevel="0" collapsed="false">
      <c r="A11" s="11"/>
      <c r="B11" s="16" t="s">
        <v>21</v>
      </c>
      <c r="C11" s="17" t="n">
        <v>5625619</v>
      </c>
      <c r="D11" s="17" t="n">
        <v>4380820</v>
      </c>
      <c r="E11" s="18" t="n">
        <v>0.778726749891879</v>
      </c>
      <c r="F11" s="19" t="n">
        <v>0.951</v>
      </c>
      <c r="G11" s="19" t="n">
        <v>0.048</v>
      </c>
      <c r="H11" s="19" t="n">
        <v>0.283</v>
      </c>
      <c r="I11" s="18" t="n">
        <v>0.668</v>
      </c>
      <c r="J11" s="17" t="n">
        <v>22146</v>
      </c>
      <c r="K11" s="17" t="n">
        <v>9354</v>
      </c>
    </row>
    <row r="12" customFormat="false" ht="16.5" hidden="false" customHeight="true" outlineLevel="0" collapsed="false">
      <c r="A12" s="11"/>
      <c r="B12" s="20" t="s">
        <v>22</v>
      </c>
      <c r="C12" s="21" t="n">
        <v>5246857</v>
      </c>
      <c r="D12" s="21" t="n">
        <v>4153494</v>
      </c>
      <c r="E12" s="22" t="n">
        <v>0.791615628175115</v>
      </c>
      <c r="F12" s="23" t="n">
        <v>0.941</v>
      </c>
      <c r="G12" s="23" t="n">
        <v>0.059</v>
      </c>
      <c r="H12" s="23" t="n">
        <v>0.306</v>
      </c>
      <c r="I12" s="22" t="n">
        <v>0.635</v>
      </c>
      <c r="J12" s="21" t="n">
        <v>20363</v>
      </c>
      <c r="K12" s="21" t="n">
        <v>8946</v>
      </c>
    </row>
    <row r="13" customFormat="false" ht="16.5" hidden="false" customHeight="true" outlineLevel="0" collapsed="false">
      <c r="A13" s="11"/>
      <c r="B13" s="16" t="s">
        <v>23</v>
      </c>
      <c r="C13" s="17" t="n">
        <v>4935310</v>
      </c>
      <c r="D13" s="17" t="n">
        <v>3927088</v>
      </c>
      <c r="E13" s="18" t="n">
        <v>0.795712528696272</v>
      </c>
      <c r="F13" s="19" t="n">
        <v>0.945</v>
      </c>
      <c r="G13" s="19" t="n">
        <v>0.054</v>
      </c>
      <c r="H13" s="19" t="n">
        <v>0.351</v>
      </c>
      <c r="I13" s="18" t="n">
        <v>0.595</v>
      </c>
      <c r="J13" s="17" t="n">
        <v>19959</v>
      </c>
      <c r="K13" s="17" t="n">
        <v>8867</v>
      </c>
    </row>
    <row r="14" customFormat="false" ht="16.5" hidden="false" customHeight="true" outlineLevel="0" collapsed="false">
      <c r="A14" s="11"/>
      <c r="B14" s="20" t="s">
        <v>24</v>
      </c>
      <c r="C14" s="21" t="n">
        <v>4596488</v>
      </c>
      <c r="D14" s="21" t="n">
        <v>4164721</v>
      </c>
      <c r="E14" s="22" t="n">
        <v>0.906065892046275</v>
      </c>
      <c r="F14" s="23" t="n">
        <v>0.95</v>
      </c>
      <c r="G14" s="23" t="n">
        <v>0.05</v>
      </c>
      <c r="H14" s="23" t="n">
        <v>0.274</v>
      </c>
      <c r="I14" s="22" t="n">
        <v>0.675</v>
      </c>
      <c r="J14" s="21" t="n">
        <v>21644</v>
      </c>
      <c r="K14" s="21" t="n">
        <v>9151</v>
      </c>
    </row>
    <row r="15" customFormat="false" ht="16.5" hidden="false" customHeight="true" outlineLevel="0" collapsed="false">
      <c r="A15" s="11"/>
      <c r="B15" s="16" t="s">
        <v>25</v>
      </c>
      <c r="C15" s="17" t="n">
        <v>5597736</v>
      </c>
      <c r="D15" s="17" t="n">
        <v>4931174</v>
      </c>
      <c r="E15" s="18" t="n">
        <v>0.880922930270381</v>
      </c>
      <c r="F15" s="19" t="n">
        <v>0.944</v>
      </c>
      <c r="G15" s="19" t="n">
        <v>0.055</v>
      </c>
      <c r="H15" s="19" t="n">
        <v>0.288</v>
      </c>
      <c r="I15" s="18" t="n">
        <v>0.656</v>
      </c>
      <c r="J15" s="17" t="n">
        <v>23677</v>
      </c>
      <c r="K15" s="17" t="n">
        <v>10033</v>
      </c>
    </row>
    <row r="16" customFormat="false" ht="16.5" hidden="false" customHeight="true" outlineLevel="0" collapsed="false">
      <c r="A16" s="11"/>
      <c r="B16" s="20" t="s">
        <v>26</v>
      </c>
      <c r="C16" s="21" t="n">
        <v>6103281</v>
      </c>
      <c r="D16" s="21" t="n">
        <v>4863819</v>
      </c>
      <c r="E16" s="22" t="n">
        <v>0.79691873928138</v>
      </c>
      <c r="F16" s="23" t="n">
        <v>0.925</v>
      </c>
      <c r="G16" s="23" t="n">
        <v>0.075</v>
      </c>
      <c r="H16" s="23" t="n">
        <v>0.369</v>
      </c>
      <c r="I16" s="22" t="n">
        <v>0.556</v>
      </c>
      <c r="J16" s="21" t="n">
        <v>19392</v>
      </c>
      <c r="K16" s="21" t="n">
        <v>8608</v>
      </c>
    </row>
    <row r="17" customFormat="false" ht="16.5" hidden="false" customHeight="true" outlineLevel="0" collapsed="false">
      <c r="A17" s="11"/>
      <c r="B17" s="16" t="s">
        <v>27</v>
      </c>
      <c r="C17" s="17" t="n">
        <v>5194478</v>
      </c>
      <c r="D17" s="17" t="n">
        <v>4668180</v>
      </c>
      <c r="E17" s="18" t="n">
        <v>0.898681253438748</v>
      </c>
      <c r="F17" s="19" t="n">
        <v>0.947</v>
      </c>
      <c r="G17" s="19" t="n">
        <v>0.052</v>
      </c>
      <c r="H17" s="19" t="n">
        <v>0.269</v>
      </c>
      <c r="I17" s="18" t="n">
        <v>0.678</v>
      </c>
      <c r="J17" s="17" t="n">
        <v>22024</v>
      </c>
      <c r="K17" s="17" t="n">
        <v>9191</v>
      </c>
    </row>
    <row r="18" customFormat="false" ht="16.5" hidden="false" customHeight="true" outlineLevel="0" collapsed="false">
      <c r="A18" s="11"/>
      <c r="B18" s="20" t="s">
        <v>28</v>
      </c>
      <c r="C18" s="21" t="n">
        <v>5829479</v>
      </c>
      <c r="D18" s="21" t="n">
        <v>4614881</v>
      </c>
      <c r="E18" s="22" t="n">
        <v>0.791645531273035</v>
      </c>
      <c r="F18" s="23" t="n">
        <v>0.966</v>
      </c>
      <c r="G18" s="23" t="n">
        <v>0.034</v>
      </c>
      <c r="H18" s="23" t="n">
        <v>0.206</v>
      </c>
      <c r="I18" s="22" t="n">
        <v>0.76</v>
      </c>
      <c r="J18" s="21" t="n">
        <v>21689</v>
      </c>
      <c r="K18" s="21" t="n">
        <v>9251</v>
      </c>
    </row>
    <row r="19" customFormat="false" ht="16.5" hidden="false" customHeight="true" outlineLevel="0" collapsed="false">
      <c r="A19" s="11"/>
      <c r="B19" s="16" t="s">
        <v>29</v>
      </c>
      <c r="C19" s="17" t="n">
        <v>4247277</v>
      </c>
      <c r="D19" s="17" t="n">
        <v>3795362</v>
      </c>
      <c r="E19" s="18" t="n">
        <v>0.893598887004544</v>
      </c>
      <c r="F19" s="19" t="n">
        <v>0.94</v>
      </c>
      <c r="G19" s="19" t="n">
        <v>0.059</v>
      </c>
      <c r="H19" s="19" t="n">
        <v>0.277</v>
      </c>
      <c r="I19" s="18" t="n">
        <v>0.664</v>
      </c>
      <c r="J19" s="17" t="n">
        <v>20548</v>
      </c>
      <c r="K19" s="17" t="n">
        <v>9160</v>
      </c>
    </row>
    <row r="20" customFormat="false" ht="16.5" hidden="false" customHeight="true" outlineLevel="0" collapsed="false">
      <c r="A20" s="11"/>
      <c r="B20" s="20" t="s">
        <v>30</v>
      </c>
      <c r="C20" s="21" t="n">
        <v>6360488</v>
      </c>
      <c r="D20" s="21" t="n">
        <v>4920781</v>
      </c>
      <c r="E20" s="22" t="n">
        <v>0.77364834270578</v>
      </c>
      <c r="F20" s="23" t="n">
        <v>0.955</v>
      </c>
      <c r="G20" s="23" t="n">
        <v>0.044</v>
      </c>
      <c r="H20" s="23" t="n">
        <v>0.284</v>
      </c>
      <c r="I20" s="22" t="n">
        <v>0.672</v>
      </c>
      <c r="J20" s="21" t="n">
        <v>21253</v>
      </c>
      <c r="K20" s="21" t="n">
        <v>9123</v>
      </c>
    </row>
    <row r="21" customFormat="false" ht="16.5" hidden="false" customHeight="true" outlineLevel="0" collapsed="false">
      <c r="A21" s="11"/>
      <c r="B21" s="16" t="s">
        <v>31</v>
      </c>
      <c r="C21" s="17" t="n">
        <v>6064132</v>
      </c>
      <c r="D21" s="17" t="n">
        <v>5357276</v>
      </c>
      <c r="E21" s="18" t="n">
        <v>0.883436574269821</v>
      </c>
      <c r="F21" s="19" t="n">
        <v>0.952</v>
      </c>
      <c r="G21" s="19" t="n">
        <v>0.048</v>
      </c>
      <c r="H21" s="19" t="n">
        <v>0.332</v>
      </c>
      <c r="I21" s="18" t="n">
        <v>0.62</v>
      </c>
      <c r="J21" s="17" t="n">
        <v>22275</v>
      </c>
      <c r="K21" s="17" t="n">
        <v>9399</v>
      </c>
    </row>
    <row r="22" customFormat="false" ht="16.5" hidden="false" customHeight="true" outlineLevel="0" collapsed="false">
      <c r="A22" s="11"/>
      <c r="B22" s="20" t="s">
        <v>32</v>
      </c>
      <c r="C22" s="21" t="n">
        <v>3868144</v>
      </c>
      <c r="D22" s="21" t="n">
        <v>3493274</v>
      </c>
      <c r="E22" s="22" t="n">
        <v>0.903087889178893</v>
      </c>
      <c r="F22" s="23" t="n">
        <v>0.953</v>
      </c>
      <c r="G22" s="23" t="n">
        <v>0.046</v>
      </c>
      <c r="H22" s="23" t="n">
        <v>0.309</v>
      </c>
      <c r="I22" s="22" t="n">
        <v>0.644</v>
      </c>
      <c r="J22" s="21" t="n">
        <v>20581</v>
      </c>
      <c r="K22" s="21" t="n">
        <v>8956</v>
      </c>
    </row>
    <row r="23" customFormat="false" ht="16.5" hidden="false" customHeight="true" outlineLevel="0" collapsed="false">
      <c r="A23" s="11"/>
      <c r="B23" s="16" t="s">
        <v>33</v>
      </c>
      <c r="C23" s="17" t="n">
        <v>6068403</v>
      </c>
      <c r="D23" s="17" t="n">
        <v>5201209</v>
      </c>
      <c r="E23" s="18" t="n">
        <v>0.857096834208275</v>
      </c>
      <c r="F23" s="19" t="n">
        <v>0.945</v>
      </c>
      <c r="G23" s="19" t="n">
        <v>0.054</v>
      </c>
      <c r="H23" s="19" t="n">
        <v>0.344</v>
      </c>
      <c r="I23" s="18" t="n">
        <v>0.601</v>
      </c>
      <c r="J23" s="17" t="n">
        <v>26510</v>
      </c>
      <c r="K23" s="17" t="n">
        <v>11232</v>
      </c>
    </row>
    <row r="24" customFormat="false" ht="16.5" hidden="false" customHeight="true" outlineLevel="0" collapsed="false">
      <c r="A24" s="11"/>
      <c r="B24" s="20" t="s">
        <v>34</v>
      </c>
      <c r="C24" s="21" t="n">
        <v>4934168</v>
      </c>
      <c r="D24" s="21" t="n">
        <v>4344237</v>
      </c>
      <c r="E24" s="22" t="n">
        <v>0.880439620215607</v>
      </c>
      <c r="F24" s="23" t="n">
        <v>0.952</v>
      </c>
      <c r="G24" s="23" t="n">
        <v>0.048</v>
      </c>
      <c r="H24" s="23" t="n">
        <v>0.278</v>
      </c>
      <c r="I24" s="22" t="n">
        <v>0.674</v>
      </c>
      <c r="J24" s="21" t="n">
        <v>22899</v>
      </c>
      <c r="K24" s="21" t="n">
        <v>9632</v>
      </c>
    </row>
    <row r="25" customFormat="false" ht="16.5" hidden="false" customHeight="true" outlineLevel="0" collapsed="false">
      <c r="A25" s="11"/>
      <c r="B25" s="16" t="s">
        <v>35</v>
      </c>
      <c r="C25" s="17" t="n">
        <v>4319743</v>
      </c>
      <c r="D25" s="17" t="n">
        <v>3807537</v>
      </c>
      <c r="E25" s="18" t="n">
        <v>0.881426742285363</v>
      </c>
      <c r="F25" s="19" t="n">
        <v>0.95</v>
      </c>
      <c r="G25" s="19" t="n">
        <v>0.05</v>
      </c>
      <c r="H25" s="19" t="n">
        <v>0.28</v>
      </c>
      <c r="I25" s="18" t="n">
        <v>0.67</v>
      </c>
      <c r="J25" s="17" t="n">
        <v>21851</v>
      </c>
      <c r="K25" s="17" t="n">
        <v>9294</v>
      </c>
    </row>
    <row r="26" customFormat="false" ht="16.5" hidden="false" customHeight="true" outlineLevel="0" collapsed="false">
      <c r="A26" s="11"/>
      <c r="B26" s="20" t="s">
        <v>36</v>
      </c>
      <c r="C26" s="21" t="n">
        <v>5974127</v>
      </c>
      <c r="D26" s="21" t="n">
        <v>4673414</v>
      </c>
      <c r="E26" s="22" t="n">
        <v>0.782275636256143</v>
      </c>
      <c r="F26" s="23" t="n">
        <v>0.938</v>
      </c>
      <c r="G26" s="23" t="n">
        <v>0.061</v>
      </c>
      <c r="H26" s="23" t="n">
        <v>0.296</v>
      </c>
      <c r="I26" s="22" t="n">
        <v>0.642</v>
      </c>
      <c r="J26" s="21" t="n">
        <v>19722</v>
      </c>
      <c r="K26" s="21" t="n">
        <v>8577</v>
      </c>
    </row>
    <row r="27" customFormat="false" ht="16.5" hidden="false" customHeight="true" outlineLevel="0" collapsed="false">
      <c r="A27" s="11"/>
      <c r="B27" s="16" t="s">
        <v>37</v>
      </c>
      <c r="C27" s="17" t="n">
        <v>5495905</v>
      </c>
      <c r="D27" s="17" t="n">
        <v>4334023</v>
      </c>
      <c r="E27" s="18" t="n">
        <v>0.788591323903888</v>
      </c>
      <c r="F27" s="19" t="n">
        <v>0.945</v>
      </c>
      <c r="G27" s="19" t="n">
        <v>0.054</v>
      </c>
      <c r="H27" s="19" t="n">
        <v>0.317</v>
      </c>
      <c r="I27" s="18" t="n">
        <v>0.628</v>
      </c>
      <c r="J27" s="17" t="n">
        <v>19003</v>
      </c>
      <c r="K27" s="17" t="n">
        <v>8275</v>
      </c>
    </row>
    <row r="28" customFormat="false" ht="16.5" hidden="false" customHeight="true" outlineLevel="0" collapsed="false">
      <c r="A28" s="11"/>
      <c r="B28" s="20" t="s">
        <v>38</v>
      </c>
      <c r="C28" s="21" t="n">
        <v>4328772</v>
      </c>
      <c r="D28" s="21" t="n">
        <v>3882603</v>
      </c>
      <c r="E28" s="22" t="n">
        <v>0.896929429408618</v>
      </c>
      <c r="F28" s="23" t="n">
        <v>0.947</v>
      </c>
      <c r="G28" s="23" t="n">
        <v>0.052</v>
      </c>
      <c r="H28" s="23" t="n">
        <v>0.328</v>
      </c>
      <c r="I28" s="22" t="n">
        <v>0.62</v>
      </c>
      <c r="J28" s="21" t="n">
        <v>19428</v>
      </c>
      <c r="K28" s="21" t="n">
        <v>8515</v>
      </c>
    </row>
    <row r="29" customFormat="false" ht="16.5" hidden="false" customHeight="true" outlineLevel="0" collapsed="false">
      <c r="A29" s="11"/>
      <c r="B29" s="16" t="s">
        <v>39</v>
      </c>
      <c r="C29" s="17" t="n">
        <v>5515162</v>
      </c>
      <c r="D29" s="17" t="n">
        <v>4882996</v>
      </c>
      <c r="E29" s="18" t="n">
        <v>0.885376712415701</v>
      </c>
      <c r="F29" s="19" t="n">
        <v>0.945</v>
      </c>
      <c r="G29" s="19" t="n">
        <v>0.054</v>
      </c>
      <c r="H29" s="19" t="n">
        <v>0.285</v>
      </c>
      <c r="I29" s="18" t="n">
        <v>0.661</v>
      </c>
      <c r="J29" s="17" t="n">
        <v>23032</v>
      </c>
      <c r="K29" s="17" t="n">
        <v>9625</v>
      </c>
    </row>
    <row r="30" customFormat="false" ht="16.5" hidden="false" customHeight="true" outlineLevel="0" collapsed="false">
      <c r="A30" s="11"/>
      <c r="B30" s="20" t="s">
        <v>40</v>
      </c>
      <c r="C30" s="21" t="n">
        <v>3997829</v>
      </c>
      <c r="D30" s="21" t="n">
        <v>3453204</v>
      </c>
      <c r="E30" s="22" t="n">
        <v>0.863769811064956</v>
      </c>
      <c r="F30" s="23" t="n">
        <v>0.956</v>
      </c>
      <c r="G30" s="23" t="n">
        <v>0.043</v>
      </c>
      <c r="H30" s="23" t="n">
        <v>0.349</v>
      </c>
      <c r="I30" s="22" t="n">
        <v>0.607</v>
      </c>
      <c r="J30" s="21" t="n">
        <v>21955</v>
      </c>
      <c r="K30" s="21" t="n">
        <v>9515</v>
      </c>
    </row>
    <row r="31" customFormat="false" ht="16.5" hidden="false" customHeight="true" outlineLevel="0" collapsed="false">
      <c r="A31" s="11"/>
      <c r="B31" s="16" t="s">
        <v>41</v>
      </c>
      <c r="C31" s="17" t="n">
        <v>6036662</v>
      </c>
      <c r="D31" s="17" t="n">
        <v>5199732</v>
      </c>
      <c r="E31" s="18" t="n">
        <v>0.861358810547949</v>
      </c>
      <c r="F31" s="19" t="n">
        <v>0.946</v>
      </c>
      <c r="G31" s="19" t="n">
        <v>0.053</v>
      </c>
      <c r="H31" s="19" t="n">
        <v>0.331</v>
      </c>
      <c r="I31" s="18" t="n">
        <v>0.615</v>
      </c>
      <c r="J31" s="17" t="n">
        <v>23567</v>
      </c>
      <c r="K31" s="17" t="n">
        <v>10047</v>
      </c>
    </row>
    <row r="32" customFormat="false" ht="16.5" hidden="false" customHeight="true" outlineLevel="0" collapsed="false">
      <c r="A32" s="11"/>
      <c r="B32" s="20" t="s">
        <v>42</v>
      </c>
      <c r="C32" s="21" t="n">
        <v>7719376</v>
      </c>
      <c r="D32" s="21" t="n">
        <v>6770000</v>
      </c>
      <c r="E32" s="22" t="n">
        <v>0.877013893350965</v>
      </c>
      <c r="F32" s="23" t="n">
        <v>0.954</v>
      </c>
      <c r="G32" s="23" t="n">
        <v>0.045</v>
      </c>
      <c r="H32" s="23" t="n">
        <v>0.269</v>
      </c>
      <c r="I32" s="22" t="n">
        <v>0.686</v>
      </c>
      <c r="J32" s="21" t="n">
        <v>24547</v>
      </c>
      <c r="K32" s="21" t="n">
        <v>9893</v>
      </c>
    </row>
    <row r="33" customFormat="false" ht="16.5" hidden="false" customHeight="true" outlineLevel="0" collapsed="false">
      <c r="A33" s="11"/>
      <c r="B33" s="16" t="s">
        <v>43</v>
      </c>
      <c r="C33" s="17" t="n">
        <v>5866697</v>
      </c>
      <c r="D33" s="17" t="n">
        <v>4665588</v>
      </c>
      <c r="E33" s="18" t="n">
        <v>0.795266569928531</v>
      </c>
      <c r="F33" s="19" t="n">
        <v>0.923</v>
      </c>
      <c r="G33" s="19" t="n">
        <v>0.076</v>
      </c>
      <c r="H33" s="19" t="n">
        <v>0.353</v>
      </c>
      <c r="I33" s="18" t="n">
        <v>0.57</v>
      </c>
      <c r="J33" s="17" t="n">
        <v>19592</v>
      </c>
      <c r="K33" s="17" t="n">
        <v>8645</v>
      </c>
    </row>
    <row r="34" customFormat="false" ht="16.5" hidden="false" customHeight="true" outlineLevel="0" collapsed="false">
      <c r="A34" s="11"/>
      <c r="B34" s="20" t="s">
        <v>44</v>
      </c>
      <c r="C34" s="21" t="n">
        <v>6487389</v>
      </c>
      <c r="D34" s="21" t="n">
        <v>5057643</v>
      </c>
      <c r="E34" s="22" t="n">
        <v>0.779611489306407</v>
      </c>
      <c r="F34" s="23" t="n">
        <v>0.952</v>
      </c>
      <c r="G34" s="23" t="n">
        <v>0.048</v>
      </c>
      <c r="H34" s="23" t="n">
        <v>0.342</v>
      </c>
      <c r="I34" s="22" t="n">
        <v>0.609</v>
      </c>
      <c r="J34" s="21" t="n">
        <v>19987</v>
      </c>
      <c r="K34" s="21" t="n">
        <v>8612</v>
      </c>
    </row>
    <row r="35" customFormat="false" ht="16.5" hidden="false" customHeight="true" outlineLevel="0" collapsed="false">
      <c r="A35" s="11"/>
      <c r="B35" s="16" t="s">
        <v>45</v>
      </c>
      <c r="C35" s="17" t="n">
        <v>5255794</v>
      </c>
      <c r="D35" s="17" t="n">
        <v>4172161</v>
      </c>
      <c r="E35" s="18" t="n">
        <v>0.793821257073622</v>
      </c>
      <c r="F35" s="19" t="n">
        <v>0.941</v>
      </c>
      <c r="G35" s="19" t="n">
        <v>0.058</v>
      </c>
      <c r="H35" s="19" t="n">
        <v>0.349</v>
      </c>
      <c r="I35" s="18" t="n">
        <v>0.593</v>
      </c>
      <c r="J35" s="17" t="n">
        <v>18574</v>
      </c>
      <c r="K35" s="17" t="n">
        <v>8439</v>
      </c>
    </row>
    <row r="36" customFormat="false" ht="16.5" hidden="false" customHeight="true" outlineLevel="0" collapsed="false">
      <c r="A36" s="11"/>
      <c r="B36" s="20" t="s">
        <v>46</v>
      </c>
      <c r="C36" s="21" t="n">
        <v>4694995</v>
      </c>
      <c r="D36" s="21" t="n">
        <v>4137980</v>
      </c>
      <c r="E36" s="22" t="n">
        <v>0.881359831054133</v>
      </c>
      <c r="F36" s="23" t="n">
        <v>0.967</v>
      </c>
      <c r="G36" s="23" t="n">
        <v>0.032</v>
      </c>
      <c r="H36" s="23" t="n">
        <v>0.133</v>
      </c>
      <c r="I36" s="22" t="n">
        <v>0.834</v>
      </c>
      <c r="J36" s="21" t="n">
        <v>23817</v>
      </c>
      <c r="K36" s="21" t="n">
        <v>9929</v>
      </c>
    </row>
    <row r="37" customFormat="false" ht="16.5" hidden="false" customHeight="true" outlineLevel="0" collapsed="false">
      <c r="A37" s="11"/>
      <c r="B37" s="16" t="s">
        <v>47</v>
      </c>
      <c r="C37" s="17" t="n">
        <v>8106049</v>
      </c>
      <c r="D37" s="17" t="n">
        <v>7127759</v>
      </c>
      <c r="E37" s="18" t="n">
        <v>0.879313584213468</v>
      </c>
      <c r="F37" s="19" t="n">
        <v>0.953</v>
      </c>
      <c r="G37" s="19" t="n">
        <v>0.046</v>
      </c>
      <c r="H37" s="19" t="n">
        <v>0.317</v>
      </c>
      <c r="I37" s="18" t="n">
        <v>0.636</v>
      </c>
      <c r="J37" s="17" t="n">
        <v>24077</v>
      </c>
      <c r="K37" s="17" t="n">
        <v>9904</v>
      </c>
    </row>
    <row r="38" customFormat="false" ht="16.5" hidden="false" customHeight="true" outlineLevel="0" collapsed="false">
      <c r="A38" s="11"/>
      <c r="B38" s="20" t="s">
        <v>48</v>
      </c>
      <c r="C38" s="21" t="n">
        <v>4814256</v>
      </c>
      <c r="D38" s="21" t="n">
        <v>3839908</v>
      </c>
      <c r="E38" s="22" t="n">
        <v>0.797611925913371</v>
      </c>
      <c r="F38" s="23" t="n">
        <v>0.946</v>
      </c>
      <c r="G38" s="23" t="n">
        <v>0.054</v>
      </c>
      <c r="H38" s="23" t="n">
        <v>0.297</v>
      </c>
      <c r="I38" s="22" t="n">
        <v>0.649</v>
      </c>
      <c r="J38" s="21" t="n">
        <v>19106</v>
      </c>
      <c r="K38" s="21" t="n">
        <v>8515</v>
      </c>
    </row>
    <row r="39" customFormat="false" ht="16.5" hidden="false" customHeight="true" outlineLevel="0" collapsed="false">
      <c r="A39" s="11"/>
      <c r="B39" s="16" t="s">
        <v>49</v>
      </c>
      <c r="C39" s="17" t="n">
        <v>4933046</v>
      </c>
      <c r="D39" s="17" t="n">
        <v>4433622</v>
      </c>
      <c r="E39" s="18" t="n">
        <v>0.898759508830852</v>
      </c>
      <c r="F39" s="19" t="n">
        <v>0.943</v>
      </c>
      <c r="G39" s="19" t="n">
        <v>0.056</v>
      </c>
      <c r="H39" s="19" t="n">
        <v>0.349</v>
      </c>
      <c r="I39" s="18" t="n">
        <v>0.594</v>
      </c>
      <c r="J39" s="17" t="n">
        <v>20015</v>
      </c>
      <c r="K39" s="17" t="n">
        <v>9028</v>
      </c>
    </row>
    <row r="40" customFormat="false" ht="16.5" hidden="false" customHeight="true" outlineLevel="0" collapsed="false">
      <c r="A40" s="11"/>
      <c r="B40" s="20" t="s">
        <v>50</v>
      </c>
      <c r="C40" s="21" t="n">
        <v>3662587</v>
      </c>
      <c r="D40" s="21" t="n">
        <v>2304442</v>
      </c>
      <c r="E40" s="22" t="n">
        <v>0.629184235077556</v>
      </c>
      <c r="F40" s="23" t="n">
        <v>0.931</v>
      </c>
      <c r="G40" s="23" t="n">
        <v>0.068</v>
      </c>
      <c r="H40" s="23" t="n">
        <v>0.362</v>
      </c>
      <c r="I40" s="22" t="n">
        <v>0.569</v>
      </c>
      <c r="J40" s="21" t="n">
        <v>18415</v>
      </c>
      <c r="K40" s="21" t="n">
        <v>8692</v>
      </c>
    </row>
    <row r="41" customFormat="false" ht="16.5" hidden="false" customHeight="true" outlineLevel="0" collapsed="false">
      <c r="A41" s="11"/>
      <c r="B41" s="16" t="s">
        <v>51</v>
      </c>
      <c r="C41" s="17" t="n">
        <v>4286401</v>
      </c>
      <c r="D41" s="17" t="n">
        <v>3882005</v>
      </c>
      <c r="E41" s="18" t="n">
        <v>0.905656050378861</v>
      </c>
      <c r="F41" s="19" t="n">
        <v>0.951</v>
      </c>
      <c r="G41" s="19" t="n">
        <v>0.049</v>
      </c>
      <c r="H41" s="19" t="n">
        <v>0.286</v>
      </c>
      <c r="I41" s="18" t="n">
        <v>0.665</v>
      </c>
      <c r="J41" s="17" t="n">
        <v>20981</v>
      </c>
      <c r="K41" s="17" t="n">
        <v>8995</v>
      </c>
    </row>
    <row r="42" customFormat="false" ht="16.5" hidden="false" customHeight="true" outlineLevel="0" collapsed="false">
      <c r="A42" s="11"/>
      <c r="B42" s="20" t="s">
        <v>52</v>
      </c>
      <c r="C42" s="21" t="n">
        <v>4448696</v>
      </c>
      <c r="D42" s="21" t="n">
        <v>4005895</v>
      </c>
      <c r="E42" s="22" t="n">
        <v>0.900464990190384</v>
      </c>
      <c r="F42" s="23" t="n">
        <v>0.957</v>
      </c>
      <c r="G42" s="23" t="n">
        <v>0.042</v>
      </c>
      <c r="H42" s="23" t="n">
        <v>0.306</v>
      </c>
      <c r="I42" s="22" t="n">
        <v>0.652</v>
      </c>
      <c r="J42" s="21" t="n">
        <v>21054</v>
      </c>
      <c r="K42" s="21" t="n">
        <v>9247</v>
      </c>
    </row>
    <row r="43" customFormat="false" ht="16.5" hidden="false" customHeight="true" outlineLevel="0" collapsed="false">
      <c r="A43" s="11"/>
      <c r="B43" s="16" t="s">
        <v>53</v>
      </c>
      <c r="C43" s="17" t="n">
        <v>5965015</v>
      </c>
      <c r="D43" s="17" t="n">
        <v>5280984</v>
      </c>
      <c r="E43" s="18" t="n">
        <v>0.885326189456355</v>
      </c>
      <c r="F43" s="19" t="n">
        <v>0.944</v>
      </c>
      <c r="G43" s="19" t="n">
        <v>0.055</v>
      </c>
      <c r="H43" s="19" t="n">
        <v>0.289</v>
      </c>
      <c r="I43" s="18" t="n">
        <v>0.655</v>
      </c>
      <c r="J43" s="17" t="n">
        <v>22947</v>
      </c>
      <c r="K43" s="17" t="n">
        <v>9648</v>
      </c>
    </row>
    <row r="44" customFormat="false" ht="16.5" hidden="false" customHeight="true" outlineLevel="0" collapsed="false">
      <c r="A44" s="11"/>
      <c r="B44" s="20" t="s">
        <v>54</v>
      </c>
      <c r="C44" s="21" t="n">
        <v>5725987</v>
      </c>
      <c r="D44" s="21" t="n">
        <v>5069626</v>
      </c>
      <c r="E44" s="22" t="n">
        <v>0.88537155253758</v>
      </c>
      <c r="F44" s="23" t="n">
        <v>0.946</v>
      </c>
      <c r="G44" s="23" t="n">
        <v>0.053</v>
      </c>
      <c r="H44" s="23" t="n">
        <v>0.295</v>
      </c>
      <c r="I44" s="22" t="n">
        <v>0.651</v>
      </c>
      <c r="J44" s="21" t="n">
        <v>23232</v>
      </c>
      <c r="K44" s="21" t="n">
        <v>9659</v>
      </c>
    </row>
    <row r="45" customFormat="false" ht="16.5" hidden="false" customHeight="true" outlineLevel="0" collapsed="false">
      <c r="A45" s="11"/>
      <c r="B45" s="16" t="s">
        <v>55</v>
      </c>
      <c r="C45" s="17" t="n">
        <v>4730313</v>
      </c>
      <c r="D45" s="17" t="n">
        <v>4185555</v>
      </c>
      <c r="E45" s="18" t="n">
        <v>0.884836796212005</v>
      </c>
      <c r="F45" s="19" t="n">
        <v>0.952</v>
      </c>
      <c r="G45" s="19" t="n">
        <v>0.048</v>
      </c>
      <c r="H45" s="19" t="n">
        <v>0.322</v>
      </c>
      <c r="I45" s="18" t="n">
        <v>0.629</v>
      </c>
      <c r="J45" s="17" t="n">
        <v>21885</v>
      </c>
      <c r="K45" s="17" t="n">
        <v>9142</v>
      </c>
    </row>
    <row r="46" customFormat="false" ht="16.5" hidden="false" customHeight="true" outlineLevel="0" collapsed="false">
      <c r="A46" s="11"/>
      <c r="B46" s="20" t="s">
        <v>56</v>
      </c>
      <c r="C46" s="21" t="n">
        <v>6268854</v>
      </c>
      <c r="D46" s="21" t="n">
        <v>5561438</v>
      </c>
      <c r="E46" s="22" t="n">
        <v>0.887153856191259</v>
      </c>
      <c r="F46" s="23" t="n">
        <v>0.944</v>
      </c>
      <c r="G46" s="23" t="n">
        <v>0.055</v>
      </c>
      <c r="H46" s="23" t="n">
        <v>0.337</v>
      </c>
      <c r="I46" s="22" t="n">
        <v>0.607</v>
      </c>
      <c r="J46" s="21" t="n">
        <v>21784</v>
      </c>
      <c r="K46" s="21" t="n">
        <v>9140</v>
      </c>
    </row>
    <row r="47" customFormat="false" ht="16.5" hidden="false" customHeight="true" outlineLevel="0" collapsed="false">
      <c r="A47" s="11"/>
      <c r="B47" s="16" t="s">
        <v>57</v>
      </c>
      <c r="C47" s="17" t="n">
        <v>9327359</v>
      </c>
      <c r="D47" s="17" t="n">
        <v>8205115</v>
      </c>
      <c r="E47" s="18" t="n">
        <v>0.879682555372855</v>
      </c>
      <c r="F47" s="19" t="n">
        <v>0.947</v>
      </c>
      <c r="G47" s="19" t="n">
        <v>0.053</v>
      </c>
      <c r="H47" s="19" t="n">
        <v>0.267</v>
      </c>
      <c r="I47" s="18" t="n">
        <v>0.68</v>
      </c>
      <c r="J47" s="17" t="n">
        <v>25310</v>
      </c>
      <c r="K47" s="17" t="n">
        <v>10079</v>
      </c>
    </row>
    <row r="48" customFormat="false" ht="16.5" hidden="false" customHeight="true" outlineLevel="0" collapsed="false">
      <c r="A48" s="11"/>
      <c r="B48" s="20" t="s">
        <v>58</v>
      </c>
      <c r="C48" s="21" t="n">
        <v>4735469</v>
      </c>
      <c r="D48" s="21" t="n">
        <v>4287438</v>
      </c>
      <c r="E48" s="22" t="n">
        <v>0.905388251934497</v>
      </c>
      <c r="F48" s="23" t="n">
        <v>0.95</v>
      </c>
      <c r="G48" s="23" t="n">
        <v>0.05</v>
      </c>
      <c r="H48" s="23" t="n">
        <v>0.306</v>
      </c>
      <c r="I48" s="22" t="n">
        <v>0.644</v>
      </c>
      <c r="J48" s="21" t="n">
        <v>19870</v>
      </c>
      <c r="K48" s="21" t="n">
        <v>8570</v>
      </c>
    </row>
    <row r="49" customFormat="false" ht="16.5" hidden="false" customHeight="true" outlineLevel="0" collapsed="false">
      <c r="A49" s="11"/>
      <c r="B49" s="16" t="s">
        <v>59</v>
      </c>
      <c r="C49" s="17" t="n">
        <v>4614219</v>
      </c>
      <c r="D49" s="17" t="n">
        <v>4178475</v>
      </c>
      <c r="E49" s="18" t="n">
        <v>0.905564950428231</v>
      </c>
      <c r="F49" s="19" t="n">
        <v>0.948</v>
      </c>
      <c r="G49" s="19" t="n">
        <v>0.051</v>
      </c>
      <c r="H49" s="19" t="n">
        <v>0.347</v>
      </c>
      <c r="I49" s="18" t="n">
        <v>0.601</v>
      </c>
      <c r="J49" s="17" t="n">
        <v>20378</v>
      </c>
      <c r="K49" s="17" t="n">
        <v>8873</v>
      </c>
    </row>
    <row r="50" customFormat="false" ht="16.5" hidden="false" customHeight="true" outlineLevel="0" collapsed="false">
      <c r="A50" s="11"/>
      <c r="B50" s="20" t="s">
        <v>60</v>
      </c>
      <c r="C50" s="21" t="n">
        <v>6357532</v>
      </c>
      <c r="D50" s="21" t="n">
        <v>4916878</v>
      </c>
      <c r="E50" s="22" t="n">
        <v>0.773394140996852</v>
      </c>
      <c r="F50" s="23" t="n">
        <v>0.937</v>
      </c>
      <c r="G50" s="23" t="n">
        <v>0.063</v>
      </c>
      <c r="H50" s="23" t="n">
        <v>0.372</v>
      </c>
      <c r="I50" s="22" t="n">
        <v>0.565</v>
      </c>
      <c r="J50" s="21" t="n">
        <v>19944</v>
      </c>
      <c r="K50" s="21" t="n">
        <v>9098</v>
      </c>
    </row>
    <row r="51" customFormat="false" ht="16.5" hidden="false" customHeight="true" outlineLevel="0" collapsed="false">
      <c r="A51" s="11"/>
      <c r="B51" s="16" t="s">
        <v>61</v>
      </c>
      <c r="C51" s="17" t="n">
        <v>8061517</v>
      </c>
      <c r="D51" s="17" t="n">
        <v>7084879</v>
      </c>
      <c r="E51" s="18" t="n">
        <v>0.878851833966237</v>
      </c>
      <c r="F51" s="19" t="n">
        <v>0.945</v>
      </c>
      <c r="G51" s="19" t="n">
        <v>0.054</v>
      </c>
      <c r="H51" s="19" t="n">
        <v>0.298</v>
      </c>
      <c r="I51" s="18" t="n">
        <v>0.647</v>
      </c>
      <c r="J51" s="17" t="n">
        <v>24449</v>
      </c>
      <c r="K51" s="17" t="n">
        <v>10101</v>
      </c>
    </row>
    <row r="52" customFormat="false" ht="16.5" hidden="false" customHeight="true" outlineLevel="0" collapsed="false">
      <c r="A52" s="11"/>
      <c r="B52" s="20" t="s">
        <v>62</v>
      </c>
      <c r="C52" s="21" t="n">
        <v>6886270</v>
      </c>
      <c r="D52" s="21" t="n">
        <v>5999582</v>
      </c>
      <c r="E52" s="22" t="n">
        <v>0.871238275583153</v>
      </c>
      <c r="F52" s="23" t="n">
        <v>0.936</v>
      </c>
      <c r="G52" s="23" t="n">
        <v>0.064</v>
      </c>
      <c r="H52" s="23" t="n">
        <v>0.312</v>
      </c>
      <c r="I52" s="22" t="n">
        <v>0.623</v>
      </c>
      <c r="J52" s="21" t="n">
        <v>23805</v>
      </c>
      <c r="K52" s="21" t="n">
        <v>10112</v>
      </c>
    </row>
    <row r="53" customFormat="false" ht="16.5" hidden="false" customHeight="true" outlineLevel="0" collapsed="false">
      <c r="A53" s="11"/>
      <c r="B53" s="16" t="s">
        <v>63</v>
      </c>
      <c r="C53" s="17" t="n">
        <v>5040691</v>
      </c>
      <c r="D53" s="17" t="n">
        <v>4540081</v>
      </c>
      <c r="E53" s="18" t="n">
        <v>0.900686235280044</v>
      </c>
      <c r="F53" s="19" t="n">
        <v>0.94</v>
      </c>
      <c r="G53" s="19" t="n">
        <v>0.059</v>
      </c>
      <c r="H53" s="19" t="n">
        <v>0.35</v>
      </c>
      <c r="I53" s="18" t="n">
        <v>0.59</v>
      </c>
      <c r="J53" s="17" t="n">
        <v>20640</v>
      </c>
      <c r="K53" s="17" t="n">
        <v>9022</v>
      </c>
    </row>
    <row r="54" customFormat="false" ht="16.5" hidden="false" customHeight="true" outlineLevel="0" collapsed="false">
      <c r="A54" s="11"/>
      <c r="B54" s="20" t="s">
        <v>64</v>
      </c>
      <c r="C54" s="21" t="n">
        <v>5876042</v>
      </c>
      <c r="D54" s="21" t="n">
        <v>5167048</v>
      </c>
      <c r="E54" s="22" t="n">
        <v>0.879341570397216</v>
      </c>
      <c r="F54" s="23" t="n">
        <v>0.946</v>
      </c>
      <c r="G54" s="23" t="n">
        <v>0.054</v>
      </c>
      <c r="H54" s="23" t="n">
        <v>0.27</v>
      </c>
      <c r="I54" s="22" t="n">
        <v>0.675</v>
      </c>
      <c r="J54" s="21" t="n">
        <v>22952</v>
      </c>
      <c r="K54" s="21" t="n">
        <v>9689</v>
      </c>
    </row>
    <row r="55" customFormat="false" ht="16.5" hidden="false" customHeight="true" outlineLevel="0" collapsed="false">
      <c r="A55" s="11"/>
      <c r="B55" s="16" t="s">
        <v>65</v>
      </c>
      <c r="C55" s="17" t="n">
        <v>5922853</v>
      </c>
      <c r="D55" s="17" t="n">
        <v>5234533</v>
      </c>
      <c r="E55" s="18" t="n">
        <v>0.883785736367254</v>
      </c>
      <c r="F55" s="19" t="n">
        <v>0.95</v>
      </c>
      <c r="G55" s="19" t="n">
        <v>0.05</v>
      </c>
      <c r="H55" s="19" t="n">
        <v>0.329</v>
      </c>
      <c r="I55" s="18" t="n">
        <v>0.621</v>
      </c>
      <c r="J55" s="17" t="n">
        <v>22650</v>
      </c>
      <c r="K55" s="17" t="n">
        <v>9519</v>
      </c>
    </row>
    <row r="56" customFormat="false" ht="16.5" hidden="false" customHeight="true" outlineLevel="0" collapsed="false">
      <c r="A56" s="24"/>
      <c r="B56" s="25"/>
      <c r="C56" s="24"/>
      <c r="D56" s="24"/>
      <c r="E56" s="25"/>
      <c r="F56" s="24"/>
      <c r="G56" s="24"/>
      <c r="H56" s="24"/>
      <c r="I56" s="25"/>
      <c r="J56" s="24"/>
      <c r="K56" s="24"/>
    </row>
  </sheetData>
  <mergeCells count="2">
    <mergeCell ref="A1:K2"/>
    <mergeCell ref="A5:A5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2"/>
    </sheetView>
  </sheetViews>
  <sheetFormatPr defaultColWidth="8.96875" defaultRowHeight="16.5" zeroHeight="false" outlineLevelRow="0" outlineLevelCol="0"/>
  <cols>
    <col collapsed="false" customWidth="true" hidden="false" outlineLevel="0" max="2" min="2" style="1" width="24.99"/>
    <col collapsed="false" customWidth="true" hidden="false" outlineLevel="0" max="3" min="3" style="0" width="12.99"/>
    <col collapsed="false" customWidth="true" hidden="false" outlineLevel="0" max="4" min="4" style="0" width="12.86"/>
    <col collapsed="false" customWidth="true" hidden="false" outlineLevel="0" max="5" min="5" style="1" width="14.74"/>
    <col collapsed="false" customWidth="true" hidden="false" outlineLevel="0" max="8" min="6" style="0" width="10.74"/>
    <col collapsed="false" customWidth="true" hidden="false" outlineLevel="0" max="9" min="9" style="1" width="10.74"/>
    <col collapsed="false" customWidth="true" hidden="false" outlineLevel="0" max="11" min="10" style="0" width="11.99"/>
  </cols>
  <sheetData>
    <row r="1" customFormat="false" ht="16.5" hidden="false" customHeight="false" outlineLevel="0" collapsed="false">
      <c r="A1" s="2" t="s">
        <v>66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6.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37.5" hidden="false" customHeight="true" outlineLevel="0" collapsed="false">
      <c r="A3" s="3" t="s">
        <v>1</v>
      </c>
      <c r="B3" s="4" t="s">
        <v>2</v>
      </c>
      <c r="C3" s="3" t="s">
        <v>3</v>
      </c>
      <c r="D3" s="3" t="s">
        <v>4</v>
      </c>
      <c r="E3" s="4" t="s">
        <v>5</v>
      </c>
      <c r="F3" s="3" t="s">
        <v>6</v>
      </c>
      <c r="G3" s="3" t="s">
        <v>7</v>
      </c>
      <c r="H3" s="3" t="s">
        <v>8</v>
      </c>
      <c r="I3" s="4" t="s">
        <v>9</v>
      </c>
      <c r="J3" s="3" t="s">
        <v>10</v>
      </c>
      <c r="K3" s="3" t="s">
        <v>11</v>
      </c>
    </row>
    <row r="4" customFormat="false" ht="16.5" hidden="false" customHeight="false" outlineLevel="0" collapsed="false">
      <c r="A4" s="11" t="s">
        <v>67</v>
      </c>
      <c r="B4" s="26" t="s">
        <v>68</v>
      </c>
      <c r="C4" s="27" t="n">
        <f aca="false">AVERAGE(C5:C10)</f>
        <v>4952763.16666667</v>
      </c>
      <c r="D4" s="27" t="n">
        <f aca="false">AVERAGE(D5:D10)</f>
        <v>4518756</v>
      </c>
      <c r="E4" s="9" t="n">
        <f aca="false">AVERAGE(E5:E10)</f>
        <v>0.921913811341253</v>
      </c>
      <c r="F4" s="10" t="n">
        <f aca="false">AVERAGE(F5:F10)</f>
        <v>0.983</v>
      </c>
      <c r="G4" s="10" t="n">
        <f aca="false">AVERAGE(G5:G10)</f>
        <v>0.016</v>
      </c>
      <c r="H4" s="10" t="n">
        <f aca="false">AVERAGE(H5:H10)</f>
        <v>0.0663333333333333</v>
      </c>
      <c r="I4" s="9" t="n">
        <f aca="false">AVERAGE(I5:I10)</f>
        <v>0.916666666666667</v>
      </c>
      <c r="J4" s="27" t="n">
        <f aca="false">AVERAGE(J5:J10)</f>
        <v>36537.1666666667</v>
      </c>
      <c r="K4" s="27" t="n">
        <f aca="false">AVERAGE(K5:K10)</f>
        <v>13685.8333333333</v>
      </c>
    </row>
    <row r="5" customFormat="false" ht="16.5" hidden="false" customHeight="false" outlineLevel="0" collapsed="false">
      <c r="A5" s="11"/>
      <c r="B5" s="28" t="s">
        <v>69</v>
      </c>
      <c r="C5" s="13" t="n">
        <v>2334815</v>
      </c>
      <c r="D5" s="13" t="n">
        <v>2172799</v>
      </c>
      <c r="E5" s="14" t="n">
        <v>0.930608634945381</v>
      </c>
      <c r="F5" s="15" t="n">
        <v>0.982</v>
      </c>
      <c r="G5" s="15" t="n">
        <v>0.017</v>
      </c>
      <c r="H5" s="15" t="n">
        <v>0.062</v>
      </c>
      <c r="I5" s="14" t="n">
        <v>0.92</v>
      </c>
      <c r="J5" s="13" t="n">
        <v>34254</v>
      </c>
      <c r="K5" s="13" t="n">
        <v>13306</v>
      </c>
    </row>
    <row r="6" customFormat="false" ht="16.5" hidden="false" customHeight="false" outlineLevel="0" collapsed="false">
      <c r="A6" s="11"/>
      <c r="B6" s="20" t="s">
        <v>70</v>
      </c>
      <c r="C6" s="21" t="n">
        <v>2173318</v>
      </c>
      <c r="D6" s="21" t="n">
        <v>2014817</v>
      </c>
      <c r="E6" s="22" t="n">
        <v>0.927069577484749</v>
      </c>
      <c r="F6" s="23" t="n">
        <v>0.985</v>
      </c>
      <c r="G6" s="23" t="n">
        <v>0.015</v>
      </c>
      <c r="H6" s="23" t="n">
        <v>0.058</v>
      </c>
      <c r="I6" s="22" t="n">
        <v>0.927</v>
      </c>
      <c r="J6" s="21" t="n">
        <v>34040</v>
      </c>
      <c r="K6" s="21" t="n">
        <v>13295</v>
      </c>
    </row>
    <row r="7" customFormat="false" ht="16.5" hidden="false" customHeight="false" outlineLevel="0" collapsed="false">
      <c r="A7" s="11"/>
      <c r="B7" s="16" t="s">
        <v>71</v>
      </c>
      <c r="C7" s="17" t="n">
        <v>2704906</v>
      </c>
      <c r="D7" s="17" t="n">
        <v>2519980</v>
      </c>
      <c r="E7" s="18" t="n">
        <v>0.931633114052762</v>
      </c>
      <c r="F7" s="19" t="n">
        <v>0.983</v>
      </c>
      <c r="G7" s="19" t="n">
        <v>0.016</v>
      </c>
      <c r="H7" s="19" t="n">
        <v>0.056</v>
      </c>
      <c r="I7" s="18" t="n">
        <v>0.927</v>
      </c>
      <c r="J7" s="17" t="n">
        <v>35328</v>
      </c>
      <c r="K7" s="17" t="n">
        <v>13406</v>
      </c>
    </row>
    <row r="8" customFormat="false" ht="16.5" hidden="false" customHeight="false" outlineLevel="0" collapsed="false">
      <c r="A8" s="11"/>
      <c r="B8" s="20" t="s">
        <v>72</v>
      </c>
      <c r="C8" s="21" t="n">
        <v>2625707</v>
      </c>
      <c r="D8" s="21" t="n">
        <v>2425269</v>
      </c>
      <c r="E8" s="22" t="n">
        <v>0.923663226704274</v>
      </c>
      <c r="F8" s="23" t="n">
        <v>0.98</v>
      </c>
      <c r="G8" s="23" t="n">
        <v>0.02</v>
      </c>
      <c r="H8" s="23" t="n">
        <v>0.064</v>
      </c>
      <c r="I8" s="22" t="n">
        <v>0.915</v>
      </c>
      <c r="J8" s="21" t="n">
        <v>35307</v>
      </c>
      <c r="K8" s="21" t="n">
        <v>13429</v>
      </c>
    </row>
    <row r="9" customFormat="false" ht="16.5" hidden="false" customHeight="false" outlineLevel="0" collapsed="false">
      <c r="A9" s="11"/>
      <c r="B9" s="16" t="s">
        <v>73</v>
      </c>
      <c r="C9" s="17" t="n">
        <v>8572395</v>
      </c>
      <c r="D9" s="17" t="n">
        <v>8090363</v>
      </c>
      <c r="E9" s="18" t="n">
        <v>0.943769273347763</v>
      </c>
      <c r="F9" s="19" t="n">
        <v>0.986</v>
      </c>
      <c r="G9" s="19" t="n">
        <v>0.013</v>
      </c>
      <c r="H9" s="19" t="n">
        <v>0.065</v>
      </c>
      <c r="I9" s="18" t="n">
        <v>0.921</v>
      </c>
      <c r="J9" s="17" t="n">
        <v>45302</v>
      </c>
      <c r="K9" s="17" t="n">
        <v>14932</v>
      </c>
    </row>
    <row r="10" customFormat="false" ht="16.5" hidden="false" customHeight="false" outlineLevel="0" collapsed="false">
      <c r="A10" s="11"/>
      <c r="B10" s="20" t="s">
        <v>74</v>
      </c>
      <c r="C10" s="21" t="n">
        <v>11305438</v>
      </c>
      <c r="D10" s="21" t="n">
        <v>9889308</v>
      </c>
      <c r="E10" s="22" t="n">
        <v>0.874739041512589</v>
      </c>
      <c r="F10" s="23" t="n">
        <v>0.982</v>
      </c>
      <c r="G10" s="23" t="n">
        <v>0.015</v>
      </c>
      <c r="H10" s="23" t="n">
        <v>0.093</v>
      </c>
      <c r="I10" s="22" t="n">
        <v>0.89</v>
      </c>
      <c r="J10" s="21" t="n">
        <v>34992</v>
      </c>
      <c r="K10" s="21" t="n">
        <v>13747</v>
      </c>
    </row>
    <row r="11" customFormat="false" ht="16.5" hidden="false" customHeight="false" outlineLevel="0" collapsed="false">
      <c r="A11" s="11" t="s">
        <v>75</v>
      </c>
      <c r="B11" s="12" t="s">
        <v>15</v>
      </c>
      <c r="C11" s="13" t="n">
        <f aca="false">AVERAGE(C12:C45)</f>
        <v>9492288.23529412</v>
      </c>
      <c r="D11" s="13" t="n">
        <f aca="false">AVERAGE(D12:D45)</f>
        <v>8120336.52941177</v>
      </c>
      <c r="E11" s="14" t="n">
        <f aca="false">AVERAGE(E12:E45)</f>
        <v>0.856285855345573</v>
      </c>
      <c r="F11" s="15" t="n">
        <f aca="false">AVERAGE(F12:F45)</f>
        <v>0.954647058823529</v>
      </c>
      <c r="G11" s="15" t="n">
        <f aca="false">AVERAGE(G12:G45)</f>
        <v>0.0445</v>
      </c>
      <c r="H11" s="15" t="n">
        <f aca="false">AVERAGE(H12:H45)</f>
        <v>0.277970588235294</v>
      </c>
      <c r="I11" s="14" t="n">
        <f aca="false">AVERAGE(I12:I45)</f>
        <v>0.676588235294118</v>
      </c>
      <c r="J11" s="13" t="n">
        <f aca="false">AVERAGE(J12:J45)</f>
        <v>21397.1764705882</v>
      </c>
      <c r="K11" s="13" t="n">
        <f aca="false">AVERAGE(K12:K45)</f>
        <v>9293.91176470588</v>
      </c>
    </row>
    <row r="12" customFormat="false" ht="16.5" hidden="false" customHeight="false" outlineLevel="0" collapsed="false">
      <c r="A12" s="11"/>
      <c r="B12" s="7" t="s">
        <v>76</v>
      </c>
      <c r="C12" s="8" t="n">
        <v>4980690</v>
      </c>
      <c r="D12" s="8" t="n">
        <v>4025292</v>
      </c>
      <c r="E12" s="9" t="n">
        <v>0.808179589574938</v>
      </c>
      <c r="F12" s="10" t="n">
        <v>0.945</v>
      </c>
      <c r="G12" s="10" t="n">
        <v>0.053</v>
      </c>
      <c r="H12" s="10" t="n">
        <v>0.288</v>
      </c>
      <c r="I12" s="9" t="n">
        <v>0.657</v>
      </c>
      <c r="J12" s="8" t="n">
        <v>22095</v>
      </c>
      <c r="K12" s="8" t="n">
        <v>10447</v>
      </c>
    </row>
    <row r="13" customFormat="false" ht="16.5" hidden="false" customHeight="false" outlineLevel="0" collapsed="false">
      <c r="A13" s="11"/>
      <c r="B13" s="16" t="s">
        <v>77</v>
      </c>
      <c r="C13" s="17" t="n">
        <v>8837457</v>
      </c>
      <c r="D13" s="17" t="n">
        <v>7470212</v>
      </c>
      <c r="E13" s="18" t="n">
        <v>0.845289770575404</v>
      </c>
      <c r="F13" s="19" t="n">
        <v>0.931</v>
      </c>
      <c r="G13" s="19" t="n">
        <v>0.068</v>
      </c>
      <c r="H13" s="19" t="n">
        <v>0.369</v>
      </c>
      <c r="I13" s="18" t="n">
        <v>0.563</v>
      </c>
      <c r="J13" s="17" t="n">
        <v>19833</v>
      </c>
      <c r="K13" s="17" t="n">
        <v>9132</v>
      </c>
    </row>
    <row r="14" customFormat="false" ht="16.5" hidden="false" customHeight="false" outlineLevel="0" collapsed="false">
      <c r="A14" s="11"/>
      <c r="B14" s="20" t="s">
        <v>78</v>
      </c>
      <c r="C14" s="21" t="n">
        <v>7526137</v>
      </c>
      <c r="D14" s="21" t="n">
        <v>6268033</v>
      </c>
      <c r="E14" s="22" t="n">
        <v>0.832835357634335</v>
      </c>
      <c r="F14" s="23" t="n">
        <v>0.957</v>
      </c>
      <c r="G14" s="23" t="n">
        <v>0.042</v>
      </c>
      <c r="H14" s="23" t="n">
        <v>0.356</v>
      </c>
      <c r="I14" s="22" t="n">
        <v>0.6</v>
      </c>
      <c r="J14" s="21" t="n">
        <v>24879</v>
      </c>
      <c r="K14" s="21" t="n">
        <v>10348</v>
      </c>
    </row>
    <row r="15" customFormat="false" ht="16.5" hidden="false" customHeight="false" outlineLevel="0" collapsed="false">
      <c r="A15" s="11"/>
      <c r="B15" s="16" t="s">
        <v>79</v>
      </c>
      <c r="C15" s="17" t="n">
        <v>9401040</v>
      </c>
      <c r="D15" s="17" t="n">
        <v>8137356</v>
      </c>
      <c r="E15" s="18" t="n">
        <v>0.86558040387021</v>
      </c>
      <c r="F15" s="19" t="n">
        <v>0.966</v>
      </c>
      <c r="G15" s="19" t="n">
        <v>0.033</v>
      </c>
      <c r="H15" s="19" t="n">
        <v>0.232</v>
      </c>
      <c r="I15" s="18" t="n">
        <v>0.735</v>
      </c>
      <c r="J15" s="17" t="n">
        <v>23281</v>
      </c>
      <c r="K15" s="17" t="n">
        <v>9375</v>
      </c>
    </row>
    <row r="16" customFormat="false" ht="16.5" hidden="false" customHeight="false" outlineLevel="0" collapsed="false">
      <c r="A16" s="11"/>
      <c r="B16" s="20" t="s">
        <v>80</v>
      </c>
      <c r="C16" s="21" t="n">
        <v>7208630</v>
      </c>
      <c r="D16" s="21" t="n">
        <v>6170304</v>
      </c>
      <c r="E16" s="22" t="n">
        <v>0.855960702657787</v>
      </c>
      <c r="F16" s="23" t="n">
        <v>0.968</v>
      </c>
      <c r="G16" s="23" t="n">
        <v>0.032</v>
      </c>
      <c r="H16" s="23" t="n">
        <v>0.126</v>
      </c>
      <c r="I16" s="22" t="n">
        <v>0.842</v>
      </c>
      <c r="J16" s="21" t="n">
        <v>23028</v>
      </c>
      <c r="K16" s="21" t="n">
        <v>9326</v>
      </c>
    </row>
    <row r="17" customFormat="false" ht="16.5" hidden="false" customHeight="false" outlineLevel="0" collapsed="false">
      <c r="A17" s="11"/>
      <c r="B17" s="16" t="s">
        <v>81</v>
      </c>
      <c r="C17" s="17" t="n">
        <v>6774011</v>
      </c>
      <c r="D17" s="17" t="n">
        <v>5771219</v>
      </c>
      <c r="E17" s="18" t="n">
        <v>0.851964810804116</v>
      </c>
      <c r="F17" s="19" t="n">
        <v>0.969</v>
      </c>
      <c r="G17" s="19" t="n">
        <v>0.03</v>
      </c>
      <c r="H17" s="19" t="n">
        <v>0.101</v>
      </c>
      <c r="I17" s="18" t="n">
        <v>0.868</v>
      </c>
      <c r="J17" s="17" t="n">
        <v>23824</v>
      </c>
      <c r="K17" s="17" t="n">
        <v>10059</v>
      </c>
    </row>
    <row r="18" customFormat="false" ht="16.5" hidden="false" customHeight="false" outlineLevel="0" collapsed="false">
      <c r="A18" s="11"/>
      <c r="B18" s="20" t="s">
        <v>82</v>
      </c>
      <c r="C18" s="21" t="n">
        <v>9688190</v>
      </c>
      <c r="D18" s="21" t="n">
        <v>8355868</v>
      </c>
      <c r="E18" s="22" t="n">
        <v>0.862479782085199</v>
      </c>
      <c r="F18" s="23" t="n">
        <v>0.969</v>
      </c>
      <c r="G18" s="23" t="n">
        <v>0.03</v>
      </c>
      <c r="H18" s="23" t="n">
        <v>0.191</v>
      </c>
      <c r="I18" s="22" t="n">
        <v>0.778</v>
      </c>
      <c r="J18" s="21" t="n">
        <v>21271</v>
      </c>
      <c r="K18" s="21" t="n">
        <v>9121</v>
      </c>
    </row>
    <row r="19" customFormat="false" ht="16.5" hidden="false" customHeight="false" outlineLevel="0" collapsed="false">
      <c r="A19" s="11"/>
      <c r="B19" s="16" t="s">
        <v>83</v>
      </c>
      <c r="C19" s="17" t="n">
        <v>7102389</v>
      </c>
      <c r="D19" s="17" t="n">
        <v>5842654</v>
      </c>
      <c r="E19" s="18" t="n">
        <v>0.82263221572347</v>
      </c>
      <c r="F19" s="19" t="n">
        <v>0.931</v>
      </c>
      <c r="G19" s="19" t="n">
        <v>0.069</v>
      </c>
      <c r="H19" s="19" t="n">
        <v>0.375</v>
      </c>
      <c r="I19" s="18" t="n">
        <v>0.556</v>
      </c>
      <c r="J19" s="17" t="n">
        <v>14923</v>
      </c>
      <c r="K19" s="17" t="n">
        <v>8263</v>
      </c>
    </row>
    <row r="20" customFormat="false" ht="16.5" hidden="false" customHeight="false" outlineLevel="0" collapsed="false">
      <c r="A20" s="11"/>
      <c r="B20" s="20" t="s">
        <v>84</v>
      </c>
      <c r="C20" s="21" t="n">
        <v>6954637</v>
      </c>
      <c r="D20" s="21" t="n">
        <v>5982151</v>
      </c>
      <c r="E20" s="22" t="n">
        <v>0.860167252438912</v>
      </c>
      <c r="F20" s="23" t="n">
        <v>0.959</v>
      </c>
      <c r="G20" s="23" t="n">
        <v>0.04</v>
      </c>
      <c r="H20" s="23" t="n">
        <v>0.233</v>
      </c>
      <c r="I20" s="22" t="n">
        <v>0.726</v>
      </c>
      <c r="J20" s="21" t="n">
        <v>21341</v>
      </c>
      <c r="K20" s="21" t="n">
        <v>9219</v>
      </c>
    </row>
    <row r="21" customFormat="false" ht="16.5" hidden="false" customHeight="false" outlineLevel="0" collapsed="false">
      <c r="A21" s="11"/>
      <c r="B21" s="16" t="s">
        <v>85</v>
      </c>
      <c r="C21" s="17" t="n">
        <v>6855780</v>
      </c>
      <c r="D21" s="17" t="n">
        <v>5782057</v>
      </c>
      <c r="E21" s="18" t="n">
        <v>0.843384268456689</v>
      </c>
      <c r="F21" s="19" t="n">
        <v>0.968</v>
      </c>
      <c r="G21" s="19" t="n">
        <v>0.031</v>
      </c>
      <c r="H21" s="19" t="n">
        <v>0.21</v>
      </c>
      <c r="I21" s="18" t="n">
        <v>0.758</v>
      </c>
      <c r="J21" s="17" t="n">
        <v>20087</v>
      </c>
      <c r="K21" s="17" t="n">
        <v>9046</v>
      </c>
    </row>
    <row r="22" customFormat="false" ht="16.5" hidden="false" customHeight="false" outlineLevel="0" collapsed="false">
      <c r="A22" s="11"/>
      <c r="B22" s="20" t="s">
        <v>86</v>
      </c>
      <c r="C22" s="21" t="n">
        <v>10904028</v>
      </c>
      <c r="D22" s="21" t="n">
        <v>9283533</v>
      </c>
      <c r="E22" s="22" t="n">
        <v>0.851385653081595</v>
      </c>
      <c r="F22" s="23" t="n">
        <v>0.97</v>
      </c>
      <c r="G22" s="23" t="n">
        <v>0.029</v>
      </c>
      <c r="H22" s="23" t="n">
        <v>0.219</v>
      </c>
      <c r="I22" s="22" t="n">
        <v>0.751</v>
      </c>
      <c r="J22" s="21" t="n">
        <v>15858</v>
      </c>
      <c r="K22" s="21" t="n">
        <v>7140</v>
      </c>
    </row>
    <row r="23" customFormat="false" ht="16.5" hidden="false" customHeight="false" outlineLevel="0" collapsed="false">
      <c r="A23" s="11"/>
      <c r="B23" s="16" t="s">
        <v>87</v>
      </c>
      <c r="C23" s="17" t="n">
        <v>10899923</v>
      </c>
      <c r="D23" s="17" t="n">
        <v>9328564</v>
      </c>
      <c r="E23" s="18" t="n">
        <v>0.855837605458314</v>
      </c>
      <c r="F23" s="19" t="n">
        <v>0.956</v>
      </c>
      <c r="G23" s="19" t="n">
        <v>0.043</v>
      </c>
      <c r="H23" s="19" t="n">
        <v>0.331</v>
      </c>
      <c r="I23" s="18" t="n">
        <v>0.625</v>
      </c>
      <c r="J23" s="17" t="n">
        <v>19094</v>
      </c>
      <c r="K23" s="17" t="n">
        <v>8559</v>
      </c>
    </row>
    <row r="24" customFormat="false" ht="16.5" hidden="false" customHeight="false" outlineLevel="0" collapsed="false">
      <c r="A24" s="11"/>
      <c r="B24" s="20" t="s">
        <v>88</v>
      </c>
      <c r="C24" s="21" t="n">
        <v>10509883</v>
      </c>
      <c r="D24" s="21" t="n">
        <v>9071930</v>
      </c>
      <c r="E24" s="22" t="n">
        <v>0.863180874611068</v>
      </c>
      <c r="F24" s="23" t="n">
        <v>0.974</v>
      </c>
      <c r="G24" s="23" t="n">
        <v>0.025</v>
      </c>
      <c r="H24" s="23" t="n">
        <v>0.188</v>
      </c>
      <c r="I24" s="22" t="n">
        <v>0.786</v>
      </c>
      <c r="J24" s="21" t="n">
        <v>23073</v>
      </c>
      <c r="K24" s="21" t="n">
        <v>9468</v>
      </c>
    </row>
    <row r="25" customFormat="false" ht="16.5" hidden="false" customHeight="false" outlineLevel="0" collapsed="false">
      <c r="A25" s="11"/>
      <c r="B25" s="16" t="s">
        <v>89</v>
      </c>
      <c r="C25" s="17" t="n">
        <v>9784483</v>
      </c>
      <c r="D25" s="17" t="n">
        <v>8393671</v>
      </c>
      <c r="E25" s="18" t="n">
        <v>0.857855340951586</v>
      </c>
      <c r="F25" s="19" t="n">
        <v>0.941</v>
      </c>
      <c r="G25" s="19" t="n">
        <v>0.058</v>
      </c>
      <c r="H25" s="19" t="n">
        <v>0.331</v>
      </c>
      <c r="I25" s="18" t="n">
        <v>0.61</v>
      </c>
      <c r="J25" s="17" t="n">
        <v>22030</v>
      </c>
      <c r="K25" s="17" t="n">
        <v>9145</v>
      </c>
    </row>
    <row r="26" customFormat="false" ht="16.5" hidden="false" customHeight="false" outlineLevel="0" collapsed="false">
      <c r="A26" s="11"/>
      <c r="B26" s="20" t="s">
        <v>90</v>
      </c>
      <c r="C26" s="21" t="n">
        <v>11339856</v>
      </c>
      <c r="D26" s="21" t="n">
        <v>9871307</v>
      </c>
      <c r="E26" s="22" t="n">
        <v>0.870496680028388</v>
      </c>
      <c r="F26" s="23" t="n">
        <v>0.981</v>
      </c>
      <c r="G26" s="23" t="n">
        <v>0.018</v>
      </c>
      <c r="H26" s="23" t="n">
        <v>0.086</v>
      </c>
      <c r="I26" s="22" t="n">
        <v>0.895</v>
      </c>
      <c r="J26" s="21" t="n">
        <v>23163</v>
      </c>
      <c r="K26" s="21" t="n">
        <v>9014</v>
      </c>
    </row>
    <row r="27" customFormat="false" ht="16.5" hidden="false" customHeight="false" outlineLevel="0" collapsed="false">
      <c r="A27" s="11"/>
      <c r="B27" s="16" t="s">
        <v>91</v>
      </c>
      <c r="C27" s="17" t="n">
        <v>8006890</v>
      </c>
      <c r="D27" s="17" t="n">
        <v>6897573</v>
      </c>
      <c r="E27" s="18" t="n">
        <v>0.861454697142086</v>
      </c>
      <c r="F27" s="19" t="n">
        <v>0.962</v>
      </c>
      <c r="G27" s="19" t="n">
        <v>0.037</v>
      </c>
      <c r="H27" s="19" t="n">
        <v>0.251</v>
      </c>
      <c r="I27" s="18" t="n">
        <v>0.71</v>
      </c>
      <c r="J27" s="17" t="n">
        <v>24202</v>
      </c>
      <c r="K27" s="17" t="n">
        <v>9785</v>
      </c>
    </row>
    <row r="28" customFormat="false" ht="16.5" hidden="false" customHeight="false" outlineLevel="0" collapsed="false">
      <c r="A28" s="11"/>
      <c r="B28" s="20" t="s">
        <v>92</v>
      </c>
      <c r="C28" s="21" t="n">
        <v>12555090</v>
      </c>
      <c r="D28" s="21" t="n">
        <v>10836952</v>
      </c>
      <c r="E28" s="22" t="n">
        <v>0.863152076169904</v>
      </c>
      <c r="F28" s="23" t="n">
        <v>0.968</v>
      </c>
      <c r="G28" s="23" t="n">
        <v>0.031</v>
      </c>
      <c r="H28" s="23" t="n">
        <v>0.227</v>
      </c>
      <c r="I28" s="22" t="n">
        <v>0.741</v>
      </c>
      <c r="J28" s="21" t="n">
        <v>25951</v>
      </c>
      <c r="K28" s="21" t="n">
        <v>10099</v>
      </c>
    </row>
    <row r="29" customFormat="false" ht="16.5" hidden="false" customHeight="false" outlineLevel="0" collapsed="false">
      <c r="A29" s="11"/>
      <c r="B29" s="16" t="s">
        <v>93</v>
      </c>
      <c r="C29" s="17" t="n">
        <v>13343689</v>
      </c>
      <c r="D29" s="17" t="n">
        <v>11399189</v>
      </c>
      <c r="E29" s="18" t="n">
        <v>0.854275680435897</v>
      </c>
      <c r="F29" s="19" t="n">
        <v>0.948</v>
      </c>
      <c r="G29" s="19" t="n">
        <v>0.051</v>
      </c>
      <c r="H29" s="19" t="n">
        <v>0.283</v>
      </c>
      <c r="I29" s="18" t="n">
        <v>0.664</v>
      </c>
      <c r="J29" s="17" t="n">
        <v>23913</v>
      </c>
      <c r="K29" s="17" t="n">
        <v>9933</v>
      </c>
    </row>
    <row r="30" customFormat="false" ht="16.5" hidden="false" customHeight="false" outlineLevel="0" collapsed="false">
      <c r="A30" s="11"/>
      <c r="B30" s="20" t="s">
        <v>94</v>
      </c>
      <c r="C30" s="21" t="n">
        <v>14056026</v>
      </c>
      <c r="D30" s="21" t="n">
        <v>11961016</v>
      </c>
      <c r="E30" s="22" t="n">
        <v>0.850952893798005</v>
      </c>
      <c r="F30" s="23" t="n">
        <v>0.955</v>
      </c>
      <c r="G30" s="23" t="n">
        <v>0.044</v>
      </c>
      <c r="H30" s="23" t="n">
        <v>0.189</v>
      </c>
      <c r="I30" s="22" t="n">
        <v>0.766</v>
      </c>
      <c r="J30" s="21" t="n">
        <v>22428</v>
      </c>
      <c r="K30" s="21" t="n">
        <v>9444</v>
      </c>
    </row>
    <row r="31" customFormat="false" ht="16.5" hidden="false" customHeight="false" outlineLevel="0" collapsed="false">
      <c r="A31" s="11"/>
      <c r="B31" s="16" t="s">
        <v>95</v>
      </c>
      <c r="C31" s="17" t="n">
        <v>10315257</v>
      </c>
      <c r="D31" s="17" t="n">
        <v>8687416</v>
      </c>
      <c r="E31" s="18" t="n">
        <v>0.842190941049748</v>
      </c>
      <c r="F31" s="19" t="n">
        <v>0.964</v>
      </c>
      <c r="G31" s="19" t="n">
        <v>0.036</v>
      </c>
      <c r="H31" s="19" t="n">
        <v>0.189</v>
      </c>
      <c r="I31" s="18" t="n">
        <v>0.775</v>
      </c>
      <c r="J31" s="17" t="n">
        <v>19150</v>
      </c>
      <c r="K31" s="17" t="n">
        <v>8225</v>
      </c>
    </row>
    <row r="32" customFormat="false" ht="16.5" hidden="false" customHeight="false" outlineLevel="0" collapsed="false">
      <c r="A32" s="11"/>
      <c r="B32" s="20" t="s">
        <v>96</v>
      </c>
      <c r="C32" s="21" t="n">
        <v>5627185</v>
      </c>
      <c r="D32" s="21" t="n">
        <v>4703560</v>
      </c>
      <c r="E32" s="22" t="n">
        <v>0.83586375781141</v>
      </c>
      <c r="F32" s="23" t="n">
        <v>0.954</v>
      </c>
      <c r="G32" s="23" t="n">
        <v>0.045</v>
      </c>
      <c r="H32" s="23" t="n">
        <v>0.278</v>
      </c>
      <c r="I32" s="22" t="n">
        <v>0.676</v>
      </c>
      <c r="J32" s="21" t="n">
        <v>19853</v>
      </c>
      <c r="K32" s="21" t="n">
        <v>9212</v>
      </c>
    </row>
    <row r="33" customFormat="false" ht="16.5" hidden="false" customHeight="false" outlineLevel="0" collapsed="false">
      <c r="A33" s="11"/>
      <c r="B33" s="16" t="s">
        <v>97</v>
      </c>
      <c r="C33" s="17" t="n">
        <v>11566793</v>
      </c>
      <c r="D33" s="17" t="n">
        <v>9903075</v>
      </c>
      <c r="E33" s="18" t="n">
        <v>0.85616427993481</v>
      </c>
      <c r="F33" s="19" t="n">
        <v>0.952</v>
      </c>
      <c r="G33" s="19" t="n">
        <v>0.047</v>
      </c>
      <c r="H33" s="19" t="n">
        <v>0.344</v>
      </c>
      <c r="I33" s="18" t="n">
        <v>0.608</v>
      </c>
      <c r="J33" s="17" t="n">
        <v>21852</v>
      </c>
      <c r="K33" s="17" t="n">
        <v>9318</v>
      </c>
    </row>
    <row r="34" customFormat="false" ht="16.5" hidden="false" customHeight="false" outlineLevel="0" collapsed="false">
      <c r="A34" s="11"/>
      <c r="B34" s="20" t="s">
        <v>98</v>
      </c>
      <c r="C34" s="21" t="n">
        <v>8081789</v>
      </c>
      <c r="D34" s="21" t="n">
        <v>6142635</v>
      </c>
      <c r="E34" s="22" t="n">
        <v>0.760058818660076</v>
      </c>
      <c r="F34" s="23" t="n">
        <v>0.921</v>
      </c>
      <c r="G34" s="23" t="n">
        <v>0.079</v>
      </c>
      <c r="H34" s="23" t="n">
        <v>0.365</v>
      </c>
      <c r="I34" s="22" t="n">
        <v>0.555</v>
      </c>
      <c r="J34" s="21" t="n">
        <v>16277</v>
      </c>
      <c r="K34" s="21" t="n">
        <v>8550</v>
      </c>
    </row>
    <row r="35" customFormat="false" ht="16.5" hidden="false" customHeight="false" outlineLevel="0" collapsed="false">
      <c r="A35" s="11"/>
      <c r="B35" s="16" t="s">
        <v>99</v>
      </c>
      <c r="C35" s="17" t="n">
        <v>10596136</v>
      </c>
      <c r="D35" s="17" t="n">
        <v>8997995</v>
      </c>
      <c r="E35" s="18" t="n">
        <v>0.849177001880686</v>
      </c>
      <c r="F35" s="19" t="n">
        <v>0.938</v>
      </c>
      <c r="G35" s="19" t="n">
        <v>0.061</v>
      </c>
      <c r="H35" s="19" t="n">
        <v>0.353</v>
      </c>
      <c r="I35" s="18" t="n">
        <v>0.585</v>
      </c>
      <c r="J35" s="17" t="n">
        <v>24957</v>
      </c>
      <c r="K35" s="17" t="n">
        <v>10738</v>
      </c>
    </row>
    <row r="36" customFormat="false" ht="16.5" hidden="false" customHeight="false" outlineLevel="0" collapsed="false">
      <c r="A36" s="11"/>
      <c r="B36" s="20" t="s">
        <v>100</v>
      </c>
      <c r="C36" s="21" t="n">
        <v>13553994</v>
      </c>
      <c r="D36" s="21" t="n">
        <v>11898261</v>
      </c>
      <c r="E36" s="22" t="n">
        <v>0.877841690058296</v>
      </c>
      <c r="F36" s="23" t="n">
        <v>0.968</v>
      </c>
      <c r="G36" s="23" t="n">
        <v>0.031</v>
      </c>
      <c r="H36" s="23" t="n">
        <v>0.233</v>
      </c>
      <c r="I36" s="22" t="n">
        <v>0.735</v>
      </c>
      <c r="J36" s="21" t="n">
        <v>22639</v>
      </c>
      <c r="K36" s="21" t="n">
        <v>8768</v>
      </c>
    </row>
    <row r="37" customFormat="false" ht="16.5" hidden="false" customHeight="false" outlineLevel="0" collapsed="false">
      <c r="A37" s="11"/>
      <c r="B37" s="16" t="s">
        <v>101</v>
      </c>
      <c r="C37" s="17" t="n">
        <v>12050490</v>
      </c>
      <c r="D37" s="17" t="n">
        <v>10504274</v>
      </c>
      <c r="E37" s="18" t="n">
        <v>0.871688537146622</v>
      </c>
      <c r="F37" s="19" t="n">
        <v>0.958</v>
      </c>
      <c r="G37" s="19" t="n">
        <v>0.041</v>
      </c>
      <c r="H37" s="19" t="n">
        <v>0.326</v>
      </c>
      <c r="I37" s="18" t="n">
        <v>0.632</v>
      </c>
      <c r="J37" s="17" t="n">
        <v>20279</v>
      </c>
      <c r="K37" s="17" t="n">
        <v>8679</v>
      </c>
    </row>
    <row r="38" customFormat="false" ht="16.5" hidden="false" customHeight="false" outlineLevel="0" collapsed="false">
      <c r="A38" s="11"/>
      <c r="B38" s="20" t="s">
        <v>102</v>
      </c>
      <c r="C38" s="21" t="n">
        <v>9608918</v>
      </c>
      <c r="D38" s="21" t="n">
        <v>8335738</v>
      </c>
      <c r="E38" s="22" t="n">
        <v>0.867500170154434</v>
      </c>
      <c r="F38" s="23" t="n">
        <v>0.95</v>
      </c>
      <c r="G38" s="23" t="n">
        <v>0.049</v>
      </c>
      <c r="H38" s="23" t="n">
        <v>0.223</v>
      </c>
      <c r="I38" s="22" t="n">
        <v>0.727</v>
      </c>
      <c r="J38" s="21" t="n">
        <v>22876</v>
      </c>
      <c r="K38" s="21" t="n">
        <v>9707</v>
      </c>
    </row>
    <row r="39" customFormat="false" ht="16.5" hidden="false" customHeight="false" outlineLevel="0" collapsed="false">
      <c r="A39" s="11"/>
      <c r="B39" s="16" t="s">
        <v>103</v>
      </c>
      <c r="C39" s="17" t="n">
        <v>11379479</v>
      </c>
      <c r="D39" s="17" t="n">
        <v>9606513</v>
      </c>
      <c r="E39" s="18" t="n">
        <v>0.844196206170775</v>
      </c>
      <c r="F39" s="19" t="n">
        <v>0.93</v>
      </c>
      <c r="G39" s="19" t="n">
        <v>0.069</v>
      </c>
      <c r="H39" s="19" t="n">
        <v>0.491</v>
      </c>
      <c r="I39" s="18" t="n">
        <v>0.439</v>
      </c>
      <c r="J39" s="17" t="n">
        <v>15580</v>
      </c>
      <c r="K39" s="17" t="n">
        <v>7943</v>
      </c>
    </row>
    <row r="40" customFormat="false" ht="16.5" hidden="false" customHeight="false" outlineLevel="0" collapsed="false">
      <c r="A40" s="11"/>
      <c r="B40" s="20" t="s">
        <v>104</v>
      </c>
      <c r="C40" s="21" t="n">
        <v>4620910</v>
      </c>
      <c r="D40" s="21" t="n">
        <v>4236291</v>
      </c>
      <c r="E40" s="22" t="n">
        <v>0.916765528867691</v>
      </c>
      <c r="F40" s="23" t="n">
        <v>0.964</v>
      </c>
      <c r="G40" s="23" t="n">
        <v>0.035</v>
      </c>
      <c r="H40" s="23" t="n">
        <v>0.226</v>
      </c>
      <c r="I40" s="22" t="n">
        <v>0.738</v>
      </c>
      <c r="J40" s="21" t="n">
        <v>20710</v>
      </c>
      <c r="K40" s="21" t="n">
        <v>9196</v>
      </c>
    </row>
    <row r="41" customFormat="false" ht="16.5" hidden="false" customHeight="false" outlineLevel="0" collapsed="false">
      <c r="A41" s="11"/>
      <c r="B41" s="16" t="s">
        <v>105</v>
      </c>
      <c r="C41" s="17" t="n">
        <v>6156549</v>
      </c>
      <c r="D41" s="17" t="n">
        <v>5585494</v>
      </c>
      <c r="E41" s="18" t="n">
        <v>0.907244301962025</v>
      </c>
      <c r="F41" s="19" t="n">
        <v>0.939</v>
      </c>
      <c r="G41" s="19" t="n">
        <v>0.061</v>
      </c>
      <c r="H41" s="19" t="n">
        <v>0.421</v>
      </c>
      <c r="I41" s="18" t="n">
        <v>0.517</v>
      </c>
      <c r="J41" s="17" t="n">
        <v>15098</v>
      </c>
      <c r="K41" s="17" t="n">
        <v>8166</v>
      </c>
    </row>
    <row r="42" customFormat="false" ht="16.5" hidden="false" customHeight="false" outlineLevel="0" collapsed="false">
      <c r="A42" s="11"/>
      <c r="B42" s="20" t="s">
        <v>106</v>
      </c>
      <c r="C42" s="21" t="n">
        <v>7143771</v>
      </c>
      <c r="D42" s="21" t="n">
        <v>6592529</v>
      </c>
      <c r="E42" s="22" t="n">
        <v>0.922835992363137</v>
      </c>
      <c r="F42" s="23" t="n">
        <v>0.95</v>
      </c>
      <c r="G42" s="23" t="n">
        <v>0.05</v>
      </c>
      <c r="H42" s="23" t="n">
        <v>0.338</v>
      </c>
      <c r="I42" s="22" t="n">
        <v>0.612</v>
      </c>
      <c r="J42" s="21" t="n">
        <v>19421</v>
      </c>
      <c r="K42" s="21" t="n">
        <v>8740</v>
      </c>
    </row>
    <row r="43" customFormat="false" ht="16.5" hidden="false" customHeight="false" outlineLevel="0" collapsed="false">
      <c r="A43" s="11"/>
      <c r="B43" s="16" t="s">
        <v>107</v>
      </c>
      <c r="C43" s="17" t="n">
        <v>7390862</v>
      </c>
      <c r="D43" s="17" t="n">
        <v>6797562</v>
      </c>
      <c r="E43" s="18" t="n">
        <v>0.91972519578907</v>
      </c>
      <c r="F43" s="19" t="n">
        <v>0.954</v>
      </c>
      <c r="G43" s="19" t="n">
        <v>0.045</v>
      </c>
      <c r="H43" s="19" t="n">
        <v>0.434</v>
      </c>
      <c r="I43" s="18" t="n">
        <v>0.52</v>
      </c>
      <c r="J43" s="17" t="n">
        <v>16992</v>
      </c>
      <c r="K43" s="17" t="n">
        <v>8169</v>
      </c>
    </row>
    <row r="44" customFormat="false" ht="16.5" hidden="false" customHeight="false" outlineLevel="0" collapsed="false">
      <c r="A44" s="11"/>
      <c r="B44" s="20" t="s">
        <v>108</v>
      </c>
      <c r="C44" s="21" t="n">
        <v>12621562</v>
      </c>
      <c r="D44" s="21" t="n">
        <v>10487072</v>
      </c>
      <c r="E44" s="22" t="n">
        <v>0.830885432405276</v>
      </c>
      <c r="F44" s="23" t="n">
        <v>0.951</v>
      </c>
      <c r="G44" s="23" t="n">
        <v>0.048</v>
      </c>
      <c r="H44" s="23" t="n">
        <v>0.314</v>
      </c>
      <c r="I44" s="22" t="n">
        <v>0.637</v>
      </c>
      <c r="J44" s="21" t="n">
        <v>29196</v>
      </c>
      <c r="K44" s="21" t="n">
        <v>12067</v>
      </c>
    </row>
    <row r="45" customFormat="false" ht="16.5" hidden="false" customHeight="false" outlineLevel="0" collapsed="false">
      <c r="A45" s="11"/>
      <c r="B45" s="16" t="s">
        <v>109</v>
      </c>
      <c r="C45" s="17" t="n">
        <v>15295276</v>
      </c>
      <c r="D45" s="17" t="n">
        <v>12764146</v>
      </c>
      <c r="E45" s="18" t="n">
        <v>0.834515571997524</v>
      </c>
      <c r="F45" s="19" t="n">
        <v>0.947</v>
      </c>
      <c r="G45" s="19" t="n">
        <v>0.052</v>
      </c>
      <c r="H45" s="19" t="n">
        <v>0.33</v>
      </c>
      <c r="I45" s="18" t="n">
        <v>0.617</v>
      </c>
      <c r="J45" s="17" t="n">
        <v>28350</v>
      </c>
      <c r="K45" s="17" t="n">
        <v>11592</v>
      </c>
    </row>
    <row r="46" customFormat="false" ht="16.5" hidden="false" customHeight="false" outlineLevel="0" collapsed="false">
      <c r="A46" s="24"/>
      <c r="B46" s="25"/>
      <c r="C46" s="24"/>
      <c r="D46" s="24"/>
      <c r="E46" s="25"/>
      <c r="F46" s="24"/>
      <c r="G46" s="24"/>
      <c r="H46" s="24"/>
      <c r="I46" s="25"/>
      <c r="J46" s="24"/>
      <c r="K46" s="24"/>
    </row>
  </sheetData>
  <mergeCells count="3">
    <mergeCell ref="A1:K2"/>
    <mergeCell ref="A4:A10"/>
    <mergeCell ref="A11:A4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2"/>
    </sheetView>
  </sheetViews>
  <sheetFormatPr defaultColWidth="8.96875" defaultRowHeight="16.5" zeroHeight="false" outlineLevelRow="0" outlineLevelCol="0"/>
  <cols>
    <col collapsed="false" customWidth="true" hidden="false" outlineLevel="0" max="2" min="2" style="1" width="24.99"/>
    <col collapsed="false" customWidth="true" hidden="false" outlineLevel="0" max="3" min="3" style="29" width="12.99"/>
    <col collapsed="false" customWidth="true" hidden="false" outlineLevel="0" max="4" min="4" style="29" width="12.86"/>
    <col collapsed="false" customWidth="true" hidden="false" outlineLevel="0" max="5" min="5" style="30" width="14.74"/>
    <col collapsed="false" customWidth="true" hidden="false" outlineLevel="0" max="8" min="6" style="31" width="10.74"/>
    <col collapsed="false" customWidth="true" hidden="false" outlineLevel="0" max="9" min="9" style="30" width="10.74"/>
    <col collapsed="false" customWidth="true" hidden="false" outlineLevel="0" max="11" min="10" style="29" width="11.99"/>
  </cols>
  <sheetData>
    <row r="1" customFormat="false" ht="16.5" hidden="false" customHeight="false" outlineLevel="0" collapsed="false">
      <c r="A1" s="2" t="s">
        <v>11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6.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37.5" hidden="false" customHeight="true" outlineLevel="0" collapsed="false">
      <c r="A3" s="3" t="s">
        <v>1</v>
      </c>
      <c r="B3" s="4" t="s">
        <v>2</v>
      </c>
      <c r="C3" s="3" t="s">
        <v>3</v>
      </c>
      <c r="D3" s="3" t="s">
        <v>4</v>
      </c>
      <c r="E3" s="4" t="s">
        <v>5</v>
      </c>
      <c r="F3" s="3" t="s">
        <v>6</v>
      </c>
      <c r="G3" s="3" t="s">
        <v>7</v>
      </c>
      <c r="H3" s="3" t="s">
        <v>8</v>
      </c>
      <c r="I3" s="4" t="s">
        <v>9</v>
      </c>
      <c r="J3" s="3" t="s">
        <v>10</v>
      </c>
      <c r="K3" s="3" t="s">
        <v>11</v>
      </c>
    </row>
    <row r="4" customFormat="false" ht="16.5" hidden="false" customHeight="false" outlineLevel="0" collapsed="false">
      <c r="A4" s="11" t="s">
        <v>111</v>
      </c>
      <c r="B4" s="26" t="s">
        <v>68</v>
      </c>
      <c r="C4" s="8" t="n">
        <f aca="false">AVERAGE(C5:C11)</f>
        <v>8990816.42857143</v>
      </c>
      <c r="D4" s="8" t="n">
        <f aca="false">AVERAGE(D5:D11)</f>
        <v>7781893.71428572</v>
      </c>
      <c r="E4" s="9" t="n">
        <f aca="false">AVERAGE(E5:E11)</f>
        <v>0.864750690317301</v>
      </c>
      <c r="F4" s="10" t="n">
        <f aca="false">AVERAGE(F5:F11)</f>
        <v>0.973285714285714</v>
      </c>
      <c r="G4" s="10" t="n">
        <f aca="false">AVERAGE(G5:G11)</f>
        <v>0.0257142857142857</v>
      </c>
      <c r="H4" s="10" t="n">
        <f aca="false">AVERAGE(H5:H11)</f>
        <v>0.0944285714285714</v>
      </c>
      <c r="I4" s="9" t="n">
        <f aca="false">AVERAGE(I5:I11)</f>
        <v>0.878714285714286</v>
      </c>
      <c r="J4" s="8" t="n">
        <f aca="false">AVERAGE(J5:J11)</f>
        <v>48841.4285714286</v>
      </c>
      <c r="K4" s="8" t="n">
        <f aca="false">AVERAGE(K5:K11)</f>
        <v>16055.7142857143</v>
      </c>
    </row>
    <row r="5" customFormat="false" ht="16.5" hidden="false" customHeight="false" outlineLevel="0" collapsed="false">
      <c r="A5" s="11"/>
      <c r="B5" s="28" t="s">
        <v>112</v>
      </c>
      <c r="C5" s="13" t="n">
        <v>12377698</v>
      </c>
      <c r="D5" s="13" t="n">
        <v>10915454</v>
      </c>
      <c r="E5" s="14" t="n">
        <v>0.881864624585282</v>
      </c>
      <c r="F5" s="15" t="n">
        <v>0.972</v>
      </c>
      <c r="G5" s="15" t="n">
        <v>0.027</v>
      </c>
      <c r="H5" s="15" t="n">
        <v>0.106</v>
      </c>
      <c r="I5" s="14" t="n">
        <v>0.866</v>
      </c>
      <c r="J5" s="13" t="n">
        <v>52863</v>
      </c>
      <c r="K5" s="13" t="n">
        <v>16958</v>
      </c>
    </row>
    <row r="6" customFormat="false" ht="16.5" hidden="false" customHeight="false" outlineLevel="0" collapsed="false">
      <c r="A6" s="11"/>
      <c r="B6" s="20" t="s">
        <v>113</v>
      </c>
      <c r="C6" s="21" t="n">
        <v>5810060</v>
      </c>
      <c r="D6" s="21" t="n">
        <v>4978282</v>
      </c>
      <c r="E6" s="22" t="n">
        <v>0.856838311480432</v>
      </c>
      <c r="F6" s="23" t="n">
        <v>0.967</v>
      </c>
      <c r="G6" s="23" t="n">
        <v>0.032</v>
      </c>
      <c r="H6" s="23" t="n">
        <v>0.116</v>
      </c>
      <c r="I6" s="22" t="n">
        <v>0.851</v>
      </c>
      <c r="J6" s="21" t="n">
        <v>45579</v>
      </c>
      <c r="K6" s="21" t="n">
        <v>16083</v>
      </c>
    </row>
    <row r="7" customFormat="false" ht="16.5" hidden="false" customHeight="false" outlineLevel="0" collapsed="false">
      <c r="A7" s="11"/>
      <c r="B7" s="16" t="s">
        <v>114</v>
      </c>
      <c r="C7" s="17" t="n">
        <v>10829927</v>
      </c>
      <c r="D7" s="17" t="n">
        <v>9579429</v>
      </c>
      <c r="E7" s="18" t="n">
        <v>0.884533109041271</v>
      </c>
      <c r="F7" s="19" t="n">
        <v>0.976</v>
      </c>
      <c r="G7" s="19" t="n">
        <v>0.023</v>
      </c>
      <c r="H7" s="19" t="n">
        <v>0.099</v>
      </c>
      <c r="I7" s="18" t="n">
        <v>0.877</v>
      </c>
      <c r="J7" s="17" t="n">
        <v>51433</v>
      </c>
      <c r="K7" s="17" t="n">
        <v>16568</v>
      </c>
    </row>
    <row r="8" customFormat="false" ht="16.5" hidden="false" customHeight="false" outlineLevel="0" collapsed="false">
      <c r="A8" s="11"/>
      <c r="B8" s="20" t="s">
        <v>115</v>
      </c>
      <c r="C8" s="21" t="n">
        <v>9370424</v>
      </c>
      <c r="D8" s="21" t="n">
        <v>8227458</v>
      </c>
      <c r="E8" s="22" t="n">
        <v>0.878024089411536</v>
      </c>
      <c r="F8" s="23" t="n">
        <v>0.976</v>
      </c>
      <c r="G8" s="23" t="n">
        <v>0.023</v>
      </c>
      <c r="H8" s="23" t="n">
        <v>0.084</v>
      </c>
      <c r="I8" s="22" t="n">
        <v>0.892</v>
      </c>
      <c r="J8" s="21" t="n">
        <v>48782</v>
      </c>
      <c r="K8" s="21" t="n">
        <v>16044</v>
      </c>
    </row>
    <row r="9" customFormat="false" ht="16.5" hidden="false" customHeight="false" outlineLevel="0" collapsed="false">
      <c r="A9" s="11"/>
      <c r="B9" s="16" t="s">
        <v>116</v>
      </c>
      <c r="C9" s="17" t="n">
        <v>7506399</v>
      </c>
      <c r="D9" s="17" t="n">
        <v>6507268</v>
      </c>
      <c r="E9" s="18" t="n">
        <v>0.866896097582876</v>
      </c>
      <c r="F9" s="19" t="n">
        <v>0.974</v>
      </c>
      <c r="G9" s="19" t="n">
        <v>0.025</v>
      </c>
      <c r="H9" s="19" t="n">
        <v>0.091</v>
      </c>
      <c r="I9" s="18" t="n">
        <v>0.883</v>
      </c>
      <c r="J9" s="17" t="n">
        <v>47367</v>
      </c>
      <c r="K9" s="17" t="n">
        <v>16092</v>
      </c>
    </row>
    <row r="10" customFormat="false" ht="16.5" hidden="false" customHeight="false" outlineLevel="0" collapsed="false">
      <c r="A10" s="11"/>
      <c r="B10" s="20" t="s">
        <v>117</v>
      </c>
      <c r="C10" s="21" t="n">
        <v>7068222</v>
      </c>
      <c r="D10" s="21" t="n">
        <v>6180875</v>
      </c>
      <c r="E10" s="22" t="n">
        <v>0.874459659020331</v>
      </c>
      <c r="F10" s="23" t="n">
        <v>0.975</v>
      </c>
      <c r="G10" s="23" t="n">
        <v>0.024</v>
      </c>
      <c r="H10" s="23" t="n">
        <v>0.098</v>
      </c>
      <c r="I10" s="22" t="n">
        <v>0.876</v>
      </c>
      <c r="J10" s="21" t="n">
        <v>46555</v>
      </c>
      <c r="K10" s="21" t="n">
        <v>16039</v>
      </c>
    </row>
    <row r="11" customFormat="false" ht="16.5" hidden="false" customHeight="false" outlineLevel="0" collapsed="false">
      <c r="A11" s="11"/>
      <c r="B11" s="16" t="s">
        <v>118</v>
      </c>
      <c r="C11" s="17" t="n">
        <v>9972985</v>
      </c>
      <c r="D11" s="17" t="n">
        <v>8084490</v>
      </c>
      <c r="E11" s="18" t="n">
        <v>0.81063894109938</v>
      </c>
      <c r="F11" s="19" t="n">
        <v>0.973</v>
      </c>
      <c r="G11" s="19" t="n">
        <v>0.026</v>
      </c>
      <c r="H11" s="19" t="n">
        <v>0.067</v>
      </c>
      <c r="I11" s="18" t="n">
        <v>0.906</v>
      </c>
      <c r="J11" s="17" t="n">
        <v>49311</v>
      </c>
      <c r="K11" s="17" t="n">
        <v>14606</v>
      </c>
    </row>
    <row r="12" customFormat="false" ht="16.5" hidden="false" customHeight="false" outlineLevel="0" collapsed="false">
      <c r="A12" s="11" t="s">
        <v>119</v>
      </c>
      <c r="B12" s="32" t="s">
        <v>15</v>
      </c>
      <c r="C12" s="8" t="n">
        <f aca="false">AVERAGE(C13:C55)</f>
        <v>5878894.46511628</v>
      </c>
      <c r="D12" s="8" t="n">
        <f aca="false">AVERAGE(D13:D55)</f>
        <v>5105271</v>
      </c>
      <c r="E12" s="9" t="n">
        <f aca="false">AVERAGE(E13:E55)</f>
        <v>0.866556800270667</v>
      </c>
      <c r="F12" s="10" t="n">
        <f aca="false">AVERAGE(F13:F55)</f>
        <v>0.946976744186047</v>
      </c>
      <c r="G12" s="10" t="n">
        <f aca="false">AVERAGE(G13:G55)</f>
        <v>0.0521395348837209</v>
      </c>
      <c r="H12" s="10" t="n">
        <f aca="false">AVERAGE(H13:H55)</f>
        <v>0.331790697674419</v>
      </c>
      <c r="I12" s="9" t="n">
        <f aca="false">AVERAGE(I13:I55)</f>
        <v>0.615255813953488</v>
      </c>
      <c r="J12" s="8" t="n">
        <f aca="false">AVERAGE(J13:J55)</f>
        <v>20628.5348837209</v>
      </c>
      <c r="K12" s="8" t="n">
        <f aca="false">AVERAGE(K13:K55)</f>
        <v>8836.79069767442</v>
      </c>
    </row>
    <row r="13" customFormat="false" ht="16.5" hidden="false" customHeight="false" outlineLevel="0" collapsed="false">
      <c r="A13" s="11"/>
      <c r="B13" s="28" t="s">
        <v>120</v>
      </c>
      <c r="C13" s="13" t="n">
        <v>6402531</v>
      </c>
      <c r="D13" s="13" t="n">
        <v>5525608</v>
      </c>
      <c r="E13" s="14" t="n">
        <v>0.863034946648443</v>
      </c>
      <c r="F13" s="15" t="n">
        <v>0.939</v>
      </c>
      <c r="G13" s="15" t="n">
        <v>0.061</v>
      </c>
      <c r="H13" s="15" t="n">
        <v>0.3</v>
      </c>
      <c r="I13" s="14" t="n">
        <v>0.639</v>
      </c>
      <c r="J13" s="13" t="n">
        <v>20714</v>
      </c>
      <c r="K13" s="13" t="n">
        <v>8611</v>
      </c>
    </row>
    <row r="14" customFormat="false" ht="16.5" hidden="false" customHeight="false" outlineLevel="0" collapsed="false">
      <c r="A14" s="11"/>
      <c r="B14" s="20" t="s">
        <v>121</v>
      </c>
      <c r="C14" s="21" t="n">
        <v>6402835</v>
      </c>
      <c r="D14" s="21" t="n">
        <v>5747218</v>
      </c>
      <c r="E14" s="22" t="n">
        <v>0.897605201445922</v>
      </c>
      <c r="F14" s="23" t="n">
        <v>0.949</v>
      </c>
      <c r="G14" s="23" t="n">
        <v>0.051</v>
      </c>
      <c r="H14" s="23" t="n">
        <v>0.287</v>
      </c>
      <c r="I14" s="22" t="n">
        <v>0.662</v>
      </c>
      <c r="J14" s="21" t="n">
        <v>20468</v>
      </c>
      <c r="K14" s="21" t="n">
        <v>8273</v>
      </c>
    </row>
    <row r="15" customFormat="false" ht="16.5" hidden="false" customHeight="false" outlineLevel="0" collapsed="false">
      <c r="A15" s="11"/>
      <c r="B15" s="16" t="s">
        <v>122</v>
      </c>
      <c r="C15" s="17" t="n">
        <v>6536585</v>
      </c>
      <c r="D15" s="17" t="n">
        <v>5628819</v>
      </c>
      <c r="E15" s="18" t="n">
        <v>0.861125342973433</v>
      </c>
      <c r="F15" s="19" t="n">
        <v>0.958</v>
      </c>
      <c r="G15" s="19" t="n">
        <v>0.041</v>
      </c>
      <c r="H15" s="19" t="n">
        <v>0.337</v>
      </c>
      <c r="I15" s="18" t="n">
        <v>0.621</v>
      </c>
      <c r="J15" s="17" t="n">
        <v>18767</v>
      </c>
      <c r="K15" s="17" t="n">
        <v>8083</v>
      </c>
    </row>
    <row r="16" customFormat="false" ht="16.5" hidden="false" customHeight="false" outlineLevel="0" collapsed="false">
      <c r="A16" s="11"/>
      <c r="B16" s="20" t="s">
        <v>123</v>
      </c>
      <c r="C16" s="21" t="n">
        <v>3401507</v>
      </c>
      <c r="D16" s="21" t="n">
        <v>2885104</v>
      </c>
      <c r="E16" s="22" t="n">
        <v>0.848184054890965</v>
      </c>
      <c r="F16" s="23" t="n">
        <v>0.948</v>
      </c>
      <c r="G16" s="23" t="n">
        <v>0.051</v>
      </c>
      <c r="H16" s="23" t="n">
        <v>0.305</v>
      </c>
      <c r="I16" s="22" t="n">
        <v>0.643</v>
      </c>
      <c r="J16" s="21" t="n">
        <v>21878</v>
      </c>
      <c r="K16" s="21" t="n">
        <v>9329</v>
      </c>
    </row>
    <row r="17" customFormat="false" ht="16.5" hidden="false" customHeight="false" outlineLevel="0" collapsed="false">
      <c r="A17" s="11"/>
      <c r="B17" s="16" t="s">
        <v>124</v>
      </c>
      <c r="C17" s="17" t="n">
        <v>6492317</v>
      </c>
      <c r="D17" s="17" t="n">
        <v>5640747</v>
      </c>
      <c r="E17" s="18" t="n">
        <v>0.868834192785103</v>
      </c>
      <c r="F17" s="19" t="n">
        <v>0.947</v>
      </c>
      <c r="G17" s="19" t="n">
        <v>0.052</v>
      </c>
      <c r="H17" s="19" t="n">
        <v>0.281</v>
      </c>
      <c r="I17" s="18" t="n">
        <v>0.666</v>
      </c>
      <c r="J17" s="17" t="n">
        <v>21359</v>
      </c>
      <c r="K17" s="17" t="n">
        <v>8743</v>
      </c>
    </row>
    <row r="18" customFormat="false" ht="16.5" hidden="false" customHeight="false" outlineLevel="0" collapsed="false">
      <c r="A18" s="11"/>
      <c r="B18" s="20" t="s">
        <v>125</v>
      </c>
      <c r="C18" s="21" t="n">
        <v>2673692</v>
      </c>
      <c r="D18" s="21" t="n">
        <v>2081178</v>
      </c>
      <c r="E18" s="22" t="n">
        <v>0.778391078703157</v>
      </c>
      <c r="F18" s="23" t="n">
        <v>0.925</v>
      </c>
      <c r="G18" s="23" t="n">
        <v>0.073</v>
      </c>
      <c r="H18" s="23" t="n">
        <v>0.394</v>
      </c>
      <c r="I18" s="22" t="n">
        <v>0.531</v>
      </c>
      <c r="J18" s="21" t="n">
        <v>22217</v>
      </c>
      <c r="K18" s="21" t="n">
        <v>10598</v>
      </c>
    </row>
    <row r="19" customFormat="false" ht="16.5" hidden="false" customHeight="false" outlineLevel="0" collapsed="false">
      <c r="A19" s="11"/>
      <c r="B19" s="16" t="s">
        <v>126</v>
      </c>
      <c r="C19" s="17" t="n">
        <v>6466457</v>
      </c>
      <c r="D19" s="17" t="n">
        <v>5644465</v>
      </c>
      <c r="E19" s="18" t="n">
        <v>0.872883713600817</v>
      </c>
      <c r="F19" s="19" t="n">
        <v>0.939</v>
      </c>
      <c r="G19" s="19" t="n">
        <v>0.06</v>
      </c>
      <c r="H19" s="19" t="n">
        <v>0.335</v>
      </c>
      <c r="I19" s="18" t="n">
        <v>0.605</v>
      </c>
      <c r="J19" s="17" t="n">
        <v>19898</v>
      </c>
      <c r="K19" s="17" t="n">
        <v>8449</v>
      </c>
    </row>
    <row r="20" customFormat="false" ht="16.5" hidden="false" customHeight="false" outlineLevel="0" collapsed="false">
      <c r="A20" s="11"/>
      <c r="B20" s="20" t="s">
        <v>127</v>
      </c>
      <c r="C20" s="21" t="n">
        <v>4179704</v>
      </c>
      <c r="D20" s="21" t="n">
        <v>3675015</v>
      </c>
      <c r="E20" s="22" t="n">
        <v>0.879252454240779</v>
      </c>
      <c r="F20" s="23" t="n">
        <v>0.952</v>
      </c>
      <c r="G20" s="23" t="n">
        <v>0.047</v>
      </c>
      <c r="H20" s="23" t="n">
        <v>0.383</v>
      </c>
      <c r="I20" s="22" t="n">
        <v>0.569</v>
      </c>
      <c r="J20" s="21" t="n">
        <v>20480</v>
      </c>
      <c r="K20" s="21" t="n">
        <v>9113</v>
      </c>
    </row>
    <row r="21" customFormat="false" ht="16.5" hidden="false" customHeight="false" outlineLevel="0" collapsed="false">
      <c r="A21" s="11"/>
      <c r="B21" s="16" t="s">
        <v>128</v>
      </c>
      <c r="C21" s="17" t="n">
        <v>5132528</v>
      </c>
      <c r="D21" s="17" t="n">
        <v>4554123</v>
      </c>
      <c r="E21" s="18" t="n">
        <v>0.887306021516103</v>
      </c>
      <c r="F21" s="19" t="n">
        <v>0.95</v>
      </c>
      <c r="G21" s="19" t="n">
        <v>0.049</v>
      </c>
      <c r="H21" s="19" t="n">
        <v>0.365</v>
      </c>
      <c r="I21" s="18" t="n">
        <v>0.585</v>
      </c>
      <c r="J21" s="17" t="n">
        <v>21912</v>
      </c>
      <c r="K21" s="17" t="n">
        <v>9443</v>
      </c>
    </row>
    <row r="22" customFormat="false" ht="16.5" hidden="false" customHeight="false" outlineLevel="0" collapsed="false">
      <c r="A22" s="11"/>
      <c r="B22" s="20" t="s">
        <v>129</v>
      </c>
      <c r="C22" s="21" t="n">
        <v>8261136</v>
      </c>
      <c r="D22" s="21" t="n">
        <v>7069216</v>
      </c>
      <c r="E22" s="22" t="n">
        <v>0.855719600790981</v>
      </c>
      <c r="F22" s="23" t="n">
        <v>0.937</v>
      </c>
      <c r="G22" s="23" t="n">
        <v>0.062</v>
      </c>
      <c r="H22" s="23" t="n">
        <v>0.304</v>
      </c>
      <c r="I22" s="22" t="n">
        <v>0.633</v>
      </c>
      <c r="J22" s="21" t="n">
        <v>23439</v>
      </c>
      <c r="K22" s="21" t="n">
        <v>9681</v>
      </c>
    </row>
    <row r="23" customFormat="false" ht="16.5" hidden="false" customHeight="false" outlineLevel="0" collapsed="false">
      <c r="A23" s="11"/>
      <c r="B23" s="16" t="s">
        <v>130</v>
      </c>
      <c r="C23" s="17" t="n">
        <v>5132925</v>
      </c>
      <c r="D23" s="17" t="n">
        <v>4371380</v>
      </c>
      <c r="E23" s="18" t="n">
        <v>0.851635276182683</v>
      </c>
      <c r="F23" s="19" t="n">
        <v>0.957</v>
      </c>
      <c r="G23" s="19" t="n">
        <v>0.042</v>
      </c>
      <c r="H23" s="19" t="n">
        <v>0.274</v>
      </c>
      <c r="I23" s="18" t="n">
        <v>0.683</v>
      </c>
      <c r="J23" s="17" t="n">
        <v>22355</v>
      </c>
      <c r="K23" s="17" t="n">
        <v>9708</v>
      </c>
    </row>
    <row r="24" customFormat="false" ht="16.5" hidden="false" customHeight="false" outlineLevel="0" collapsed="false">
      <c r="A24" s="11"/>
      <c r="B24" s="20" t="s">
        <v>131</v>
      </c>
      <c r="C24" s="21" t="n">
        <v>5771508</v>
      </c>
      <c r="D24" s="21" t="n">
        <v>5188617</v>
      </c>
      <c r="E24" s="22" t="n">
        <v>0.89900542457881</v>
      </c>
      <c r="F24" s="23" t="n">
        <v>0.951</v>
      </c>
      <c r="G24" s="23" t="n">
        <v>0.048</v>
      </c>
      <c r="H24" s="23" t="n">
        <v>0.272</v>
      </c>
      <c r="I24" s="22" t="n">
        <v>0.679</v>
      </c>
      <c r="J24" s="21" t="n">
        <v>21994</v>
      </c>
      <c r="K24" s="21" t="n">
        <v>9221</v>
      </c>
    </row>
    <row r="25" customFormat="false" ht="16.5" hidden="false" customHeight="false" outlineLevel="0" collapsed="false">
      <c r="A25" s="11"/>
      <c r="B25" s="16" t="s">
        <v>132</v>
      </c>
      <c r="C25" s="17" t="n">
        <v>4230869</v>
      </c>
      <c r="D25" s="17" t="n">
        <v>3680646</v>
      </c>
      <c r="E25" s="18" t="n">
        <v>0.86995035771611</v>
      </c>
      <c r="F25" s="19" t="n">
        <v>0.95</v>
      </c>
      <c r="G25" s="19" t="n">
        <v>0.049</v>
      </c>
      <c r="H25" s="19" t="n">
        <v>0.314</v>
      </c>
      <c r="I25" s="18" t="n">
        <v>0.636</v>
      </c>
      <c r="J25" s="17" t="n">
        <v>22489</v>
      </c>
      <c r="K25" s="17" t="n">
        <v>9434</v>
      </c>
    </row>
    <row r="26" customFormat="false" ht="16.5" hidden="false" customHeight="false" outlineLevel="0" collapsed="false">
      <c r="A26" s="11"/>
      <c r="B26" s="20" t="s">
        <v>133</v>
      </c>
      <c r="C26" s="21" t="n">
        <v>6391226</v>
      </c>
      <c r="D26" s="21" t="n">
        <v>5740692</v>
      </c>
      <c r="E26" s="22" t="n">
        <v>0.898214520969842</v>
      </c>
      <c r="F26" s="23" t="n">
        <v>0.94</v>
      </c>
      <c r="G26" s="23" t="n">
        <v>0.059</v>
      </c>
      <c r="H26" s="23" t="n">
        <v>0.316</v>
      </c>
      <c r="I26" s="22" t="n">
        <v>0.624</v>
      </c>
      <c r="J26" s="21" t="n">
        <v>22222</v>
      </c>
      <c r="K26" s="21" t="n">
        <v>9183</v>
      </c>
    </row>
    <row r="27" customFormat="false" ht="16.5" hidden="false" customHeight="false" outlineLevel="0" collapsed="false">
      <c r="A27" s="11"/>
      <c r="B27" s="16" t="s">
        <v>134</v>
      </c>
      <c r="C27" s="17" t="n">
        <v>5929648</v>
      </c>
      <c r="D27" s="17" t="n">
        <v>5043411</v>
      </c>
      <c r="E27" s="18" t="n">
        <v>0.850541381208463</v>
      </c>
      <c r="F27" s="19" t="n">
        <v>0.94</v>
      </c>
      <c r="G27" s="19" t="n">
        <v>0.059</v>
      </c>
      <c r="H27" s="19" t="n">
        <v>0.324</v>
      </c>
      <c r="I27" s="18" t="n">
        <v>0.616</v>
      </c>
      <c r="J27" s="17" t="n">
        <v>17399</v>
      </c>
      <c r="K27" s="17" t="n">
        <v>7997</v>
      </c>
    </row>
    <row r="28" customFormat="false" ht="16.5" hidden="false" customHeight="false" outlineLevel="0" collapsed="false">
      <c r="A28" s="11"/>
      <c r="B28" s="20" t="s">
        <v>135</v>
      </c>
      <c r="C28" s="21" t="n">
        <v>5939009</v>
      </c>
      <c r="D28" s="21" t="n">
        <v>5339084</v>
      </c>
      <c r="E28" s="22" t="n">
        <v>0.8989856725255</v>
      </c>
      <c r="F28" s="23" t="n">
        <v>0.952</v>
      </c>
      <c r="G28" s="23" t="n">
        <v>0.047</v>
      </c>
      <c r="H28" s="23" t="n">
        <v>0.244</v>
      </c>
      <c r="I28" s="22" t="n">
        <v>0.708</v>
      </c>
      <c r="J28" s="21" t="n">
        <v>21922</v>
      </c>
      <c r="K28" s="21" t="n">
        <v>8937</v>
      </c>
    </row>
    <row r="29" customFormat="false" ht="16.5" hidden="false" customHeight="false" outlineLevel="0" collapsed="false">
      <c r="A29" s="11"/>
      <c r="B29" s="16" t="s">
        <v>136</v>
      </c>
      <c r="C29" s="17" t="n">
        <v>6586309</v>
      </c>
      <c r="D29" s="17" t="n">
        <v>5446355</v>
      </c>
      <c r="E29" s="18" t="n">
        <v>0.826920662240414</v>
      </c>
      <c r="F29" s="19" t="n">
        <v>0.944</v>
      </c>
      <c r="G29" s="19" t="n">
        <v>0.056</v>
      </c>
      <c r="H29" s="19" t="n">
        <v>0.608</v>
      </c>
      <c r="I29" s="18" t="n">
        <v>0.336</v>
      </c>
      <c r="J29" s="17" t="n">
        <v>10049</v>
      </c>
      <c r="K29" s="17" t="n">
        <v>6140</v>
      </c>
    </row>
    <row r="30" customFormat="false" ht="16.5" hidden="false" customHeight="false" outlineLevel="0" collapsed="false">
      <c r="A30" s="11"/>
      <c r="B30" s="20" t="s">
        <v>137</v>
      </c>
      <c r="C30" s="21" t="n">
        <v>6476440</v>
      </c>
      <c r="D30" s="21" t="n">
        <v>5785323</v>
      </c>
      <c r="E30" s="22" t="n">
        <v>0.893287515981002</v>
      </c>
      <c r="F30" s="23" t="n">
        <v>0.944</v>
      </c>
      <c r="G30" s="23" t="n">
        <v>0.055</v>
      </c>
      <c r="H30" s="23" t="n">
        <v>0.277</v>
      </c>
      <c r="I30" s="22" t="n">
        <v>0.668</v>
      </c>
      <c r="J30" s="21" t="n">
        <v>20635</v>
      </c>
      <c r="K30" s="21" t="n">
        <v>8660</v>
      </c>
    </row>
    <row r="31" customFormat="false" ht="16.5" hidden="false" customHeight="false" outlineLevel="0" collapsed="false">
      <c r="A31" s="11"/>
      <c r="B31" s="16" t="s">
        <v>138</v>
      </c>
      <c r="C31" s="17" t="n">
        <v>2951489</v>
      </c>
      <c r="D31" s="17" t="n">
        <v>2378450</v>
      </c>
      <c r="E31" s="18" t="n">
        <v>0.805847489182579</v>
      </c>
      <c r="F31" s="19" t="n">
        <v>0.944</v>
      </c>
      <c r="G31" s="19" t="n">
        <v>0.054</v>
      </c>
      <c r="H31" s="19" t="n">
        <v>0.339</v>
      </c>
      <c r="I31" s="18" t="n">
        <v>0.605</v>
      </c>
      <c r="J31" s="17" t="n">
        <v>23220</v>
      </c>
      <c r="K31" s="17" t="n">
        <v>10203</v>
      </c>
    </row>
    <row r="32" customFormat="false" ht="16.5" hidden="false" customHeight="false" outlineLevel="0" collapsed="false">
      <c r="A32" s="11"/>
      <c r="B32" s="20" t="s">
        <v>139</v>
      </c>
      <c r="C32" s="21" t="n">
        <v>7316380</v>
      </c>
      <c r="D32" s="21" t="n">
        <v>6082158</v>
      </c>
      <c r="E32" s="22" t="n">
        <v>0.831307012484316</v>
      </c>
      <c r="F32" s="23" t="n">
        <v>0.937</v>
      </c>
      <c r="G32" s="23" t="n">
        <v>0.063</v>
      </c>
      <c r="H32" s="23" t="n">
        <v>0.613</v>
      </c>
      <c r="I32" s="22" t="n">
        <v>0.324</v>
      </c>
      <c r="J32" s="21" t="n">
        <v>11338</v>
      </c>
      <c r="K32" s="21" t="n">
        <v>6391</v>
      </c>
    </row>
    <row r="33" customFormat="false" ht="16.5" hidden="false" customHeight="false" outlineLevel="0" collapsed="false">
      <c r="A33" s="11"/>
      <c r="B33" s="16" t="s">
        <v>140</v>
      </c>
      <c r="C33" s="17" t="n">
        <v>4699486</v>
      </c>
      <c r="D33" s="17" t="n">
        <v>4246246</v>
      </c>
      <c r="E33" s="18" t="n">
        <v>0.903555410102296</v>
      </c>
      <c r="F33" s="19" t="n">
        <v>0.95</v>
      </c>
      <c r="G33" s="19" t="n">
        <v>0.049</v>
      </c>
      <c r="H33" s="19" t="n">
        <v>0.266</v>
      </c>
      <c r="I33" s="18" t="n">
        <v>0.683</v>
      </c>
      <c r="J33" s="17" t="n">
        <v>21612</v>
      </c>
      <c r="K33" s="17" t="n">
        <v>9169</v>
      </c>
    </row>
    <row r="34" customFormat="false" ht="16.5" hidden="false" customHeight="false" outlineLevel="0" collapsed="false">
      <c r="A34" s="11"/>
      <c r="B34" s="20" t="s">
        <v>141</v>
      </c>
      <c r="C34" s="21" t="n">
        <v>6610052</v>
      </c>
      <c r="D34" s="21" t="n">
        <v>5930648</v>
      </c>
      <c r="E34" s="22" t="n">
        <v>0.897216542320696</v>
      </c>
      <c r="F34" s="23" t="n">
        <v>0.972</v>
      </c>
      <c r="G34" s="23" t="n">
        <v>0.027</v>
      </c>
      <c r="H34" s="23" t="n">
        <v>0.392</v>
      </c>
      <c r="I34" s="22" t="n">
        <v>0.58</v>
      </c>
      <c r="J34" s="21" t="n">
        <v>19780</v>
      </c>
      <c r="K34" s="21" t="n">
        <v>8070</v>
      </c>
    </row>
    <row r="35" customFormat="false" ht="16.5" hidden="false" customHeight="false" outlineLevel="0" collapsed="false">
      <c r="A35" s="11"/>
      <c r="B35" s="16" t="s">
        <v>142</v>
      </c>
      <c r="C35" s="17" t="n">
        <v>8012212</v>
      </c>
      <c r="D35" s="17" t="n">
        <v>6864566</v>
      </c>
      <c r="E35" s="18" t="n">
        <v>0.856762901430966</v>
      </c>
      <c r="F35" s="19" t="n">
        <v>0.892</v>
      </c>
      <c r="G35" s="19" t="n">
        <v>0.107</v>
      </c>
      <c r="H35" s="19" t="n">
        <v>0.53</v>
      </c>
      <c r="I35" s="18" t="n">
        <v>0.362</v>
      </c>
      <c r="J35" s="17" t="n">
        <v>13887</v>
      </c>
      <c r="K35" s="17" t="n">
        <v>6866</v>
      </c>
    </row>
    <row r="36" customFormat="false" ht="16.5" hidden="false" customHeight="false" outlineLevel="0" collapsed="false">
      <c r="A36" s="11"/>
      <c r="B36" s="20" t="s">
        <v>143</v>
      </c>
      <c r="C36" s="21" t="n">
        <v>3372547</v>
      </c>
      <c r="D36" s="21" t="n">
        <v>2831901</v>
      </c>
      <c r="E36" s="22" t="n">
        <v>0.839692078420256</v>
      </c>
      <c r="F36" s="23" t="n">
        <v>0.97</v>
      </c>
      <c r="G36" s="23" t="n">
        <v>0.029</v>
      </c>
      <c r="H36" s="23" t="n">
        <v>0.243</v>
      </c>
      <c r="I36" s="22" t="n">
        <v>0.727</v>
      </c>
      <c r="J36" s="21" t="n">
        <v>21881</v>
      </c>
      <c r="K36" s="21" t="n">
        <v>9203</v>
      </c>
    </row>
    <row r="37" customFormat="false" ht="16.5" hidden="false" customHeight="false" outlineLevel="0" collapsed="false">
      <c r="A37" s="11"/>
      <c r="B37" s="16" t="s">
        <v>144</v>
      </c>
      <c r="C37" s="17" t="n">
        <v>4042998</v>
      </c>
      <c r="D37" s="17" t="n">
        <v>3498617</v>
      </c>
      <c r="E37" s="18" t="n">
        <v>0.865352147094804</v>
      </c>
      <c r="F37" s="19" t="n">
        <v>0.94</v>
      </c>
      <c r="G37" s="19" t="n">
        <v>0.059</v>
      </c>
      <c r="H37" s="19" t="n">
        <v>0.255</v>
      </c>
      <c r="I37" s="18" t="n">
        <v>0.685</v>
      </c>
      <c r="J37" s="17" t="n">
        <v>23018</v>
      </c>
      <c r="K37" s="17" t="n">
        <v>9604</v>
      </c>
    </row>
    <row r="38" customFormat="false" ht="16.5" hidden="false" customHeight="false" outlineLevel="0" collapsed="false">
      <c r="A38" s="11"/>
      <c r="B38" s="20" t="s">
        <v>145</v>
      </c>
      <c r="C38" s="21" t="n">
        <v>5563705</v>
      </c>
      <c r="D38" s="21" t="n">
        <v>4922623</v>
      </c>
      <c r="E38" s="22" t="n">
        <v>0.884774264631212</v>
      </c>
      <c r="F38" s="23" t="n">
        <v>0.945</v>
      </c>
      <c r="G38" s="23" t="n">
        <v>0.054</v>
      </c>
      <c r="H38" s="23" t="n">
        <v>0.316</v>
      </c>
      <c r="I38" s="22" t="n">
        <v>0.629</v>
      </c>
      <c r="J38" s="21" t="n">
        <v>20999</v>
      </c>
      <c r="K38" s="21" t="n">
        <v>8858</v>
      </c>
    </row>
    <row r="39" customFormat="false" ht="16.5" hidden="false" customHeight="false" outlineLevel="0" collapsed="false">
      <c r="A39" s="11"/>
      <c r="B39" s="16" t="s">
        <v>146</v>
      </c>
      <c r="C39" s="17" t="n">
        <v>6128214</v>
      </c>
      <c r="D39" s="17" t="n">
        <v>5117241</v>
      </c>
      <c r="E39" s="18" t="n">
        <v>0.835029749287476</v>
      </c>
      <c r="F39" s="19" t="n">
        <v>0.946</v>
      </c>
      <c r="G39" s="19" t="n">
        <v>0.053</v>
      </c>
      <c r="H39" s="19" t="n">
        <v>0.317</v>
      </c>
      <c r="I39" s="18" t="n">
        <v>0.63</v>
      </c>
      <c r="J39" s="17" t="n">
        <v>24597</v>
      </c>
      <c r="K39" s="17" t="n">
        <v>9923</v>
      </c>
    </row>
    <row r="40" customFormat="false" ht="16.5" hidden="false" customHeight="false" outlineLevel="0" collapsed="false">
      <c r="A40" s="11"/>
      <c r="B40" s="20" t="s">
        <v>147</v>
      </c>
      <c r="C40" s="21" t="n">
        <v>5734491</v>
      </c>
      <c r="D40" s="21" t="n">
        <v>4718893</v>
      </c>
      <c r="E40" s="22" t="n">
        <v>0.822896574430058</v>
      </c>
      <c r="F40" s="23" t="n">
        <v>0.955</v>
      </c>
      <c r="G40" s="23" t="n">
        <v>0.044</v>
      </c>
      <c r="H40" s="23" t="n">
        <v>0.182</v>
      </c>
      <c r="I40" s="22" t="n">
        <v>0.773</v>
      </c>
      <c r="J40" s="21" t="n">
        <v>15311</v>
      </c>
      <c r="K40" s="21" t="n">
        <v>7042</v>
      </c>
    </row>
    <row r="41" customFormat="false" ht="16.5" hidden="false" customHeight="false" outlineLevel="0" collapsed="false">
      <c r="A41" s="11"/>
      <c r="B41" s="16" t="s">
        <v>148</v>
      </c>
      <c r="C41" s="17" t="n">
        <v>8973773</v>
      </c>
      <c r="D41" s="17" t="n">
        <v>7655665</v>
      </c>
      <c r="E41" s="18" t="n">
        <v>0.853115517854084</v>
      </c>
      <c r="F41" s="19" t="n">
        <v>0.943</v>
      </c>
      <c r="G41" s="19" t="n">
        <v>0.056</v>
      </c>
      <c r="H41" s="19" t="n">
        <v>0.287</v>
      </c>
      <c r="I41" s="18" t="n">
        <v>0.656</v>
      </c>
      <c r="J41" s="17" t="n">
        <v>24991</v>
      </c>
      <c r="K41" s="17" t="n">
        <v>10046</v>
      </c>
    </row>
    <row r="42" customFormat="false" ht="16.5" hidden="false" customHeight="false" outlineLevel="0" collapsed="false">
      <c r="A42" s="11"/>
      <c r="B42" s="20" t="s">
        <v>149</v>
      </c>
      <c r="C42" s="21" t="n">
        <v>7399773</v>
      </c>
      <c r="D42" s="21" t="n">
        <v>6378582</v>
      </c>
      <c r="E42" s="22" t="n">
        <v>0.861996982880421</v>
      </c>
      <c r="F42" s="23" t="n">
        <v>0.928</v>
      </c>
      <c r="G42" s="23" t="n">
        <v>0.071</v>
      </c>
      <c r="H42" s="23" t="n">
        <v>0.632</v>
      </c>
      <c r="I42" s="22" t="n">
        <v>0.296</v>
      </c>
      <c r="J42" s="21" t="n">
        <v>13113</v>
      </c>
      <c r="K42" s="21" t="n">
        <v>6821</v>
      </c>
    </row>
    <row r="43" customFormat="false" ht="16.5" hidden="false" customHeight="false" outlineLevel="0" collapsed="false">
      <c r="A43" s="11"/>
      <c r="B43" s="16" t="s">
        <v>150</v>
      </c>
      <c r="C43" s="17" t="n">
        <v>5911121</v>
      </c>
      <c r="D43" s="17" t="n">
        <v>5109403</v>
      </c>
      <c r="E43" s="18" t="n">
        <v>0.864371241935328</v>
      </c>
      <c r="F43" s="19" t="n">
        <v>0.949</v>
      </c>
      <c r="G43" s="19" t="n">
        <v>0.05</v>
      </c>
      <c r="H43" s="19" t="n">
        <v>0.344</v>
      </c>
      <c r="I43" s="18" t="n">
        <v>0.606</v>
      </c>
      <c r="J43" s="17" t="n">
        <v>20728</v>
      </c>
      <c r="K43" s="17" t="n">
        <v>8911</v>
      </c>
    </row>
    <row r="44" customFormat="false" ht="16.5" hidden="false" customHeight="false" outlineLevel="0" collapsed="false">
      <c r="A44" s="11"/>
      <c r="B44" s="20" t="s">
        <v>151</v>
      </c>
      <c r="C44" s="21" t="n">
        <v>5518234</v>
      </c>
      <c r="D44" s="21" t="n">
        <v>4893385</v>
      </c>
      <c r="E44" s="22" t="n">
        <v>0.886766490873711</v>
      </c>
      <c r="F44" s="23" t="n">
        <v>0.958</v>
      </c>
      <c r="G44" s="23" t="n">
        <v>0.041</v>
      </c>
      <c r="H44" s="23" t="n">
        <v>0.209</v>
      </c>
      <c r="I44" s="22" t="n">
        <v>0.749</v>
      </c>
      <c r="J44" s="21" t="n">
        <v>22699</v>
      </c>
      <c r="K44" s="21" t="n">
        <v>9230</v>
      </c>
    </row>
    <row r="45" customFormat="false" ht="16.5" hidden="false" customHeight="false" outlineLevel="0" collapsed="false">
      <c r="A45" s="11"/>
      <c r="B45" s="16" t="s">
        <v>152</v>
      </c>
      <c r="C45" s="17" t="n">
        <v>4869549</v>
      </c>
      <c r="D45" s="17" t="n">
        <v>4137753</v>
      </c>
      <c r="E45" s="18" t="n">
        <v>0.849719963799522</v>
      </c>
      <c r="F45" s="19" t="n">
        <v>0.945</v>
      </c>
      <c r="G45" s="19" t="n">
        <v>0.054</v>
      </c>
      <c r="H45" s="19" t="n">
        <v>0.371</v>
      </c>
      <c r="I45" s="18" t="n">
        <v>0.574</v>
      </c>
      <c r="J45" s="17" t="n">
        <v>22566</v>
      </c>
      <c r="K45" s="17" t="n">
        <v>9930</v>
      </c>
    </row>
    <row r="46" customFormat="false" ht="16.5" hidden="false" customHeight="false" outlineLevel="0" collapsed="false">
      <c r="A46" s="11"/>
      <c r="B46" s="20" t="s">
        <v>153</v>
      </c>
      <c r="C46" s="21" t="n">
        <v>7465473</v>
      </c>
      <c r="D46" s="21" t="n">
        <v>6534149</v>
      </c>
      <c r="E46" s="22" t="n">
        <v>0.875249163716753</v>
      </c>
      <c r="F46" s="23" t="n">
        <v>0.932</v>
      </c>
      <c r="G46" s="23" t="n">
        <v>0.068</v>
      </c>
      <c r="H46" s="23" t="n">
        <v>0.322</v>
      </c>
      <c r="I46" s="22" t="n">
        <v>0.61</v>
      </c>
      <c r="J46" s="21" t="n">
        <v>19849</v>
      </c>
      <c r="K46" s="21" t="n">
        <v>8351</v>
      </c>
    </row>
    <row r="47" customFormat="false" ht="16.5" hidden="false" customHeight="false" outlineLevel="0" collapsed="false">
      <c r="A47" s="11"/>
      <c r="B47" s="16" t="s">
        <v>154</v>
      </c>
      <c r="C47" s="17" t="n">
        <v>7657980</v>
      </c>
      <c r="D47" s="17" t="n">
        <v>6666037</v>
      </c>
      <c r="E47" s="18" t="n">
        <v>0.870469366595368</v>
      </c>
      <c r="F47" s="19" t="n">
        <v>0.975</v>
      </c>
      <c r="G47" s="19" t="n">
        <v>0.025</v>
      </c>
      <c r="H47" s="19" t="n">
        <v>0.091</v>
      </c>
      <c r="I47" s="18" t="n">
        <v>0.884</v>
      </c>
      <c r="J47" s="17" t="n">
        <v>21300</v>
      </c>
      <c r="K47" s="17" t="n">
        <v>8276</v>
      </c>
    </row>
    <row r="48" customFormat="false" ht="16.5" hidden="false" customHeight="false" outlineLevel="0" collapsed="false">
      <c r="A48" s="11"/>
      <c r="B48" s="20" t="s">
        <v>155</v>
      </c>
      <c r="C48" s="21" t="n">
        <v>6488783</v>
      </c>
      <c r="D48" s="21" t="n">
        <v>5843100</v>
      </c>
      <c r="E48" s="22" t="n">
        <v>0.900492434405651</v>
      </c>
      <c r="F48" s="23" t="n">
        <v>0.958</v>
      </c>
      <c r="G48" s="23" t="n">
        <v>0.041</v>
      </c>
      <c r="H48" s="23" t="n">
        <v>0.346</v>
      </c>
      <c r="I48" s="22" t="n">
        <v>0.612</v>
      </c>
      <c r="J48" s="21" t="n">
        <v>23419</v>
      </c>
      <c r="K48" s="21" t="n">
        <v>9528</v>
      </c>
    </row>
    <row r="49" customFormat="false" ht="16.5" hidden="false" customHeight="false" outlineLevel="0" collapsed="false">
      <c r="A49" s="11"/>
      <c r="B49" s="16" t="s">
        <v>156</v>
      </c>
      <c r="C49" s="17" t="n">
        <v>6254066</v>
      </c>
      <c r="D49" s="17" t="n">
        <v>5626768</v>
      </c>
      <c r="E49" s="18" t="n">
        <v>0.899697572747074</v>
      </c>
      <c r="F49" s="19" t="n">
        <v>0.958</v>
      </c>
      <c r="G49" s="19" t="n">
        <v>0.042</v>
      </c>
      <c r="H49" s="19" t="n">
        <v>0.287</v>
      </c>
      <c r="I49" s="18" t="n">
        <v>0.67</v>
      </c>
      <c r="J49" s="17" t="n">
        <v>22714</v>
      </c>
      <c r="K49" s="17" t="n">
        <v>9345</v>
      </c>
    </row>
    <row r="50" customFormat="false" ht="16.5" hidden="false" customHeight="false" outlineLevel="0" collapsed="false">
      <c r="A50" s="11"/>
      <c r="B50" s="20" t="s">
        <v>157</v>
      </c>
      <c r="C50" s="21" t="n">
        <v>6647634</v>
      </c>
      <c r="D50" s="21" t="n">
        <v>5726741</v>
      </c>
      <c r="E50" s="22" t="n">
        <v>0.861470562308334</v>
      </c>
      <c r="F50" s="23" t="n">
        <v>0.952</v>
      </c>
      <c r="G50" s="23" t="n">
        <v>0.048</v>
      </c>
      <c r="H50" s="23" t="n">
        <v>0.299</v>
      </c>
      <c r="I50" s="22" t="n">
        <v>0.653</v>
      </c>
      <c r="J50" s="21" t="n">
        <v>22679</v>
      </c>
      <c r="K50" s="21" t="n">
        <v>9231</v>
      </c>
    </row>
    <row r="51" customFormat="false" ht="16.5" hidden="false" customHeight="false" outlineLevel="0" collapsed="false">
      <c r="A51" s="11"/>
      <c r="B51" s="16" t="s">
        <v>158</v>
      </c>
      <c r="C51" s="17" t="n">
        <v>6234298</v>
      </c>
      <c r="D51" s="17" t="n">
        <v>5397534</v>
      </c>
      <c r="E51" s="18" t="n">
        <v>0.865780557811</v>
      </c>
      <c r="F51" s="19" t="n">
        <v>0.952</v>
      </c>
      <c r="G51" s="19" t="n">
        <v>0.047</v>
      </c>
      <c r="H51" s="19" t="n">
        <v>0.293</v>
      </c>
      <c r="I51" s="18" t="n">
        <v>0.66</v>
      </c>
      <c r="J51" s="17" t="n">
        <v>19136</v>
      </c>
      <c r="K51" s="17" t="n">
        <v>8220</v>
      </c>
    </row>
    <row r="52" customFormat="false" ht="16.5" hidden="false" customHeight="false" outlineLevel="0" collapsed="false">
      <c r="A52" s="11"/>
      <c r="B52" s="20" t="s">
        <v>159</v>
      </c>
      <c r="C52" s="21" t="n">
        <v>6771746</v>
      </c>
      <c r="D52" s="21" t="n">
        <v>5888110</v>
      </c>
      <c r="E52" s="22" t="n">
        <v>0.869511349067139</v>
      </c>
      <c r="F52" s="23" t="n">
        <v>0.957</v>
      </c>
      <c r="G52" s="23" t="n">
        <v>0.042</v>
      </c>
      <c r="H52" s="23" t="n">
        <v>0.378</v>
      </c>
      <c r="I52" s="22" t="n">
        <v>0.579</v>
      </c>
      <c r="J52" s="21" t="n">
        <v>21601</v>
      </c>
      <c r="K52" s="21" t="n">
        <v>9021</v>
      </c>
    </row>
    <row r="53" customFormat="false" ht="16.5" hidden="false" customHeight="false" outlineLevel="0" collapsed="false">
      <c r="A53" s="11"/>
      <c r="B53" s="16" t="s">
        <v>160</v>
      </c>
      <c r="C53" s="17" t="n">
        <v>7110501</v>
      </c>
      <c r="D53" s="17" t="n">
        <v>6446304</v>
      </c>
      <c r="E53" s="18" t="n">
        <v>0.906589282527349</v>
      </c>
      <c r="F53" s="19" t="n">
        <v>0.941</v>
      </c>
      <c r="G53" s="19" t="n">
        <v>0.058</v>
      </c>
      <c r="H53" s="19" t="n">
        <v>0.353</v>
      </c>
      <c r="I53" s="18" t="n">
        <v>0.588</v>
      </c>
      <c r="J53" s="17" t="n">
        <v>21897</v>
      </c>
      <c r="K53" s="17" t="n">
        <v>9128</v>
      </c>
    </row>
    <row r="54" customFormat="false" ht="16.5" hidden="false" customHeight="false" outlineLevel="0" collapsed="false">
      <c r="A54" s="11"/>
      <c r="B54" s="20" t="s">
        <v>161</v>
      </c>
      <c r="C54" s="21" t="n">
        <v>4168858</v>
      </c>
      <c r="D54" s="21" t="n">
        <v>3645773</v>
      </c>
      <c r="E54" s="22" t="n">
        <v>0.874525589501969</v>
      </c>
      <c r="F54" s="23" t="n">
        <v>0.953</v>
      </c>
      <c r="G54" s="23" t="n">
        <v>0.045</v>
      </c>
      <c r="H54" s="23" t="n">
        <v>0.356</v>
      </c>
      <c r="I54" s="22" t="n">
        <v>0.597</v>
      </c>
      <c r="J54" s="21" t="n">
        <v>21975</v>
      </c>
      <c r="K54" s="21" t="n">
        <v>9525</v>
      </c>
    </row>
    <row r="55" customFormat="false" ht="16.5" hidden="false" customHeight="false" outlineLevel="0" collapsed="false">
      <c r="A55" s="11"/>
      <c r="B55" s="16" t="s">
        <v>162</v>
      </c>
      <c r="C55" s="17" t="n">
        <v>4481873</v>
      </c>
      <c r="D55" s="17" t="n">
        <v>3939005</v>
      </c>
      <c r="E55" s="18" t="n">
        <v>0.878874747231794</v>
      </c>
      <c r="F55" s="19" t="n">
        <v>0.946</v>
      </c>
      <c r="G55" s="19" t="n">
        <v>0.053</v>
      </c>
      <c r="H55" s="19" t="n">
        <v>0.326</v>
      </c>
      <c r="I55" s="18" t="n">
        <v>0.62</v>
      </c>
      <c r="J55" s="17" t="n">
        <v>22520</v>
      </c>
      <c r="K55" s="17" t="n">
        <v>9487</v>
      </c>
    </row>
    <row r="56" customFormat="false" ht="16.5" hidden="false" customHeight="false" outlineLevel="0" collapsed="false">
      <c r="A56" s="24"/>
      <c r="B56" s="25"/>
      <c r="C56" s="33"/>
      <c r="D56" s="33"/>
      <c r="E56" s="34"/>
      <c r="F56" s="35"/>
      <c r="G56" s="35"/>
      <c r="H56" s="35"/>
      <c r="I56" s="34"/>
      <c r="J56" s="33"/>
      <c r="K56" s="33"/>
    </row>
  </sheetData>
  <mergeCells count="3">
    <mergeCell ref="A1:K2"/>
    <mergeCell ref="A4:A11"/>
    <mergeCell ref="A12:A5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2"/>
    </sheetView>
  </sheetViews>
  <sheetFormatPr defaultColWidth="8.96875" defaultRowHeight="16.5" zeroHeight="false" outlineLevelRow="0" outlineLevelCol="0"/>
  <cols>
    <col collapsed="false" customWidth="true" hidden="false" outlineLevel="0" max="2" min="2" style="1" width="24.99"/>
    <col collapsed="false" customWidth="true" hidden="false" outlineLevel="0" max="3" min="3" style="29" width="12.99"/>
    <col collapsed="false" customWidth="true" hidden="false" outlineLevel="0" max="4" min="4" style="29" width="12.86"/>
    <col collapsed="false" customWidth="true" hidden="false" outlineLevel="0" max="5" min="5" style="30" width="14.74"/>
    <col collapsed="false" customWidth="true" hidden="false" outlineLevel="0" max="8" min="6" style="31" width="10.74"/>
    <col collapsed="false" customWidth="true" hidden="false" outlineLevel="0" max="9" min="9" style="30" width="10.74"/>
    <col collapsed="false" customWidth="true" hidden="false" outlineLevel="0" max="11" min="10" style="29" width="11.99"/>
  </cols>
  <sheetData>
    <row r="1" customFormat="false" ht="16.5" hidden="false" customHeight="false" outlineLevel="0" collapsed="false">
      <c r="A1" s="2" t="s">
        <v>163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6.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37.5" hidden="false" customHeight="true" outlineLevel="0" collapsed="false">
      <c r="A3" s="3" t="s">
        <v>1</v>
      </c>
      <c r="B3" s="4" t="s">
        <v>2</v>
      </c>
      <c r="C3" s="3" t="s">
        <v>3</v>
      </c>
      <c r="D3" s="3" t="s">
        <v>4</v>
      </c>
      <c r="E3" s="4" t="s">
        <v>5</v>
      </c>
      <c r="F3" s="3" t="s">
        <v>6</v>
      </c>
      <c r="G3" s="3" t="s">
        <v>7</v>
      </c>
      <c r="H3" s="3" t="s">
        <v>8</v>
      </c>
      <c r="I3" s="4" t="s">
        <v>9</v>
      </c>
      <c r="J3" s="3" t="s">
        <v>10</v>
      </c>
      <c r="K3" s="3" t="s">
        <v>11</v>
      </c>
    </row>
    <row r="4" customFormat="false" ht="16.5" hidden="false" customHeight="false" outlineLevel="0" collapsed="false">
      <c r="A4" s="11" t="s">
        <v>111</v>
      </c>
      <c r="B4" s="26" t="s">
        <v>68</v>
      </c>
      <c r="C4" s="8" t="n">
        <f aca="false">AVERAGE(C5:C11)</f>
        <v>8714282.71428572</v>
      </c>
      <c r="D4" s="8" t="n">
        <f aca="false">AVERAGE(D5:D11)</f>
        <v>7283178.57142857</v>
      </c>
      <c r="E4" s="9" t="n">
        <f aca="false">AVERAGE(E5:E11)</f>
        <v>0.838412805256423</v>
      </c>
      <c r="F4" s="10" t="n">
        <f aca="false">AVERAGE(F5:F11)</f>
        <v>0.964714285714286</v>
      </c>
      <c r="G4" s="10" t="n">
        <f aca="false">AVERAGE(G5:G11)</f>
        <v>0.0335714285714286</v>
      </c>
      <c r="H4" s="10" t="n">
        <f aca="false">AVERAGE(H5:H11)</f>
        <v>0.104428571428571</v>
      </c>
      <c r="I4" s="9" t="n">
        <f aca="false">AVERAGE(I5:I11)</f>
        <v>0.860142857142857</v>
      </c>
      <c r="J4" s="8" t="n">
        <f aca="false">AVERAGE(J5:J11)</f>
        <v>45468.8571428571</v>
      </c>
      <c r="K4" s="8" t="n">
        <f aca="false">AVERAGE(K5:K11)</f>
        <v>15385.2857142857</v>
      </c>
    </row>
    <row r="5" customFormat="false" ht="16.5" hidden="false" customHeight="false" outlineLevel="0" collapsed="false">
      <c r="A5" s="11"/>
      <c r="B5" s="28" t="s">
        <v>164</v>
      </c>
      <c r="C5" s="13" t="n">
        <v>10330419</v>
      </c>
      <c r="D5" s="13" t="n">
        <v>9231153</v>
      </c>
      <c r="E5" s="14" t="n">
        <v>0.893589408135333</v>
      </c>
      <c r="F5" s="15" t="n">
        <v>0.974</v>
      </c>
      <c r="G5" s="15" t="n">
        <v>0.025</v>
      </c>
      <c r="H5" s="15" t="n">
        <v>0.08</v>
      </c>
      <c r="I5" s="14" t="n">
        <v>0.894</v>
      </c>
      <c r="J5" s="13" t="n">
        <v>49916</v>
      </c>
      <c r="K5" s="13" t="n">
        <v>16369</v>
      </c>
    </row>
    <row r="6" customFormat="false" ht="16.5" hidden="false" customHeight="false" outlineLevel="0" collapsed="false">
      <c r="A6" s="11"/>
      <c r="B6" s="20" t="s">
        <v>165</v>
      </c>
      <c r="C6" s="21" t="n">
        <v>5610783</v>
      </c>
      <c r="D6" s="21" t="n">
        <v>4755055</v>
      </c>
      <c r="E6" s="22" t="n">
        <v>0.847485101455537</v>
      </c>
      <c r="F6" s="23" t="n">
        <v>0.965</v>
      </c>
      <c r="G6" s="23" t="n">
        <v>0.033</v>
      </c>
      <c r="H6" s="23" t="n">
        <v>0.106</v>
      </c>
      <c r="I6" s="22" t="n">
        <v>0.859</v>
      </c>
      <c r="J6" s="21" t="n">
        <v>42223</v>
      </c>
      <c r="K6" s="21" t="n">
        <v>15361</v>
      </c>
    </row>
    <row r="7" customFormat="false" ht="16.5" hidden="false" customHeight="false" outlineLevel="0" collapsed="false">
      <c r="A7" s="11"/>
      <c r="B7" s="16" t="s">
        <v>166</v>
      </c>
      <c r="C7" s="17" t="n">
        <v>9647871</v>
      </c>
      <c r="D7" s="17" t="n">
        <v>8409415</v>
      </c>
      <c r="E7" s="18" t="n">
        <v>0.871634270400174</v>
      </c>
      <c r="F7" s="19" t="n">
        <v>0.968</v>
      </c>
      <c r="G7" s="19" t="n">
        <v>0.031</v>
      </c>
      <c r="H7" s="19" t="n">
        <v>0.1</v>
      </c>
      <c r="I7" s="18" t="n">
        <v>0.868</v>
      </c>
      <c r="J7" s="17" t="n">
        <v>48465</v>
      </c>
      <c r="K7" s="17" t="n">
        <v>16260</v>
      </c>
    </row>
    <row r="8" customFormat="false" ht="16.5" hidden="false" customHeight="false" outlineLevel="0" collapsed="false">
      <c r="A8" s="11"/>
      <c r="B8" s="20" t="s">
        <v>167</v>
      </c>
      <c r="C8" s="21" t="n">
        <v>7255682</v>
      </c>
      <c r="D8" s="21" t="n">
        <v>6260694</v>
      </c>
      <c r="E8" s="22" t="n">
        <v>0.862867749716705</v>
      </c>
      <c r="F8" s="23" t="n">
        <v>0.968</v>
      </c>
      <c r="G8" s="23" t="n">
        <v>0.031</v>
      </c>
      <c r="H8" s="23" t="n">
        <v>0.093</v>
      </c>
      <c r="I8" s="22" t="n">
        <v>0.875</v>
      </c>
      <c r="J8" s="21" t="n">
        <v>45204</v>
      </c>
      <c r="K8" s="21" t="n">
        <v>15783</v>
      </c>
    </row>
    <row r="9" customFormat="false" ht="16.5" hidden="false" customHeight="false" outlineLevel="0" collapsed="false">
      <c r="A9" s="11"/>
      <c r="B9" s="16" t="s">
        <v>168</v>
      </c>
      <c r="C9" s="17" t="n">
        <v>8261205</v>
      </c>
      <c r="D9" s="17" t="n">
        <v>7228870</v>
      </c>
      <c r="E9" s="18" t="n">
        <v>0.87503820568549</v>
      </c>
      <c r="F9" s="19" t="n">
        <v>0.969</v>
      </c>
      <c r="G9" s="19" t="n">
        <v>0.03</v>
      </c>
      <c r="H9" s="19" t="n">
        <v>0.098</v>
      </c>
      <c r="I9" s="18" t="n">
        <v>0.87</v>
      </c>
      <c r="J9" s="17" t="n">
        <v>47561</v>
      </c>
      <c r="K9" s="17" t="n">
        <v>16095</v>
      </c>
    </row>
    <row r="10" customFormat="false" ht="16.5" hidden="false" customHeight="false" outlineLevel="0" collapsed="false">
      <c r="A10" s="11"/>
      <c r="B10" s="20" t="s">
        <v>169</v>
      </c>
      <c r="C10" s="21" t="n">
        <v>10021620</v>
      </c>
      <c r="D10" s="21" t="n">
        <v>7256417</v>
      </c>
      <c r="E10" s="22" t="n">
        <v>0.724076247153654</v>
      </c>
      <c r="F10" s="23" t="n">
        <v>0.936</v>
      </c>
      <c r="G10" s="23" t="n">
        <v>0.06</v>
      </c>
      <c r="H10" s="23" t="n">
        <v>0.183</v>
      </c>
      <c r="I10" s="22" t="n">
        <v>0.753</v>
      </c>
      <c r="J10" s="21" t="n">
        <v>39434</v>
      </c>
      <c r="K10" s="21" t="n">
        <v>13716</v>
      </c>
    </row>
    <row r="11" customFormat="false" ht="16.5" hidden="false" customHeight="false" outlineLevel="0" collapsed="false">
      <c r="A11" s="11"/>
      <c r="B11" s="16" t="s">
        <v>170</v>
      </c>
      <c r="C11" s="17" t="n">
        <v>9872399</v>
      </c>
      <c r="D11" s="17" t="n">
        <v>7840646</v>
      </c>
      <c r="E11" s="18" t="n">
        <v>0.794198654248071</v>
      </c>
      <c r="F11" s="19" t="n">
        <v>0.973</v>
      </c>
      <c r="G11" s="19" t="n">
        <v>0.025</v>
      </c>
      <c r="H11" s="19" t="n">
        <v>0.071</v>
      </c>
      <c r="I11" s="18" t="n">
        <v>0.902</v>
      </c>
      <c r="J11" s="17" t="n">
        <v>45479</v>
      </c>
      <c r="K11" s="17" t="n">
        <v>14113</v>
      </c>
    </row>
    <row r="12" customFormat="false" ht="16.5" hidden="false" customHeight="false" outlineLevel="0" collapsed="false">
      <c r="A12" s="11" t="s">
        <v>171</v>
      </c>
      <c r="B12" s="32" t="s">
        <v>15</v>
      </c>
      <c r="C12" s="8" t="n">
        <f aca="false">AVERAGE(C13:C61)</f>
        <v>6814460.28571429</v>
      </c>
      <c r="D12" s="8" t="n">
        <f aca="false">AVERAGE(D13:D61)</f>
        <v>5790130.42857143</v>
      </c>
      <c r="E12" s="9" t="n">
        <f aca="false">AVERAGE(E13:E61)</f>
        <v>0.844949799251865</v>
      </c>
      <c r="F12" s="10" t="n">
        <f aca="false">AVERAGE(F13:F61)</f>
        <v>0.943918367346939</v>
      </c>
      <c r="G12" s="10" t="n">
        <f aca="false">AVERAGE(G13:G61)</f>
        <v>0.0549387755102041</v>
      </c>
      <c r="H12" s="10" t="n">
        <f aca="false">AVERAGE(H13:H61)</f>
        <v>0.290938775510204</v>
      </c>
      <c r="I12" s="9" t="n">
        <f aca="false">AVERAGE(I13:I61)</f>
        <v>0.653040816326531</v>
      </c>
      <c r="J12" s="8" t="n">
        <f aca="false">AVERAGE(J13:J61)</f>
        <v>23776.5918367347</v>
      </c>
      <c r="K12" s="8" t="n">
        <f aca="false">AVERAGE(K13:K61)</f>
        <v>9995.9387755102</v>
      </c>
    </row>
    <row r="13" customFormat="false" ht="16.5" hidden="false" customHeight="false" outlineLevel="0" collapsed="false">
      <c r="A13" s="11"/>
      <c r="B13" s="28" t="s">
        <v>172</v>
      </c>
      <c r="C13" s="13" t="n">
        <v>6609529</v>
      </c>
      <c r="D13" s="13" t="n">
        <v>5414677</v>
      </c>
      <c r="E13" s="14" t="n">
        <v>0.819222822080061</v>
      </c>
      <c r="F13" s="15" t="n">
        <v>0.938</v>
      </c>
      <c r="G13" s="15" t="n">
        <v>0.061</v>
      </c>
      <c r="H13" s="15" t="n">
        <v>0.332</v>
      </c>
      <c r="I13" s="14" t="n">
        <v>0.607</v>
      </c>
      <c r="J13" s="13" t="n">
        <v>21526</v>
      </c>
      <c r="K13" s="13" t="n">
        <v>9338</v>
      </c>
    </row>
    <row r="14" customFormat="false" ht="16.5" hidden="false" customHeight="false" outlineLevel="0" collapsed="false">
      <c r="A14" s="11"/>
      <c r="B14" s="20" t="s">
        <v>173</v>
      </c>
      <c r="C14" s="21" t="n">
        <v>6763947</v>
      </c>
      <c r="D14" s="21" t="n">
        <v>5910693</v>
      </c>
      <c r="E14" s="22" t="n">
        <v>0.873852648461024</v>
      </c>
      <c r="F14" s="23" t="n">
        <v>0.947</v>
      </c>
      <c r="G14" s="23" t="n">
        <v>0.053</v>
      </c>
      <c r="H14" s="23" t="n">
        <v>0.255</v>
      </c>
      <c r="I14" s="22" t="n">
        <v>0.691</v>
      </c>
      <c r="J14" s="21" t="n">
        <v>25098</v>
      </c>
      <c r="K14" s="21" t="n">
        <v>10131</v>
      </c>
    </row>
    <row r="15" customFormat="false" ht="16.5" hidden="false" customHeight="false" outlineLevel="0" collapsed="false">
      <c r="A15" s="11"/>
      <c r="B15" s="16" t="s">
        <v>174</v>
      </c>
      <c r="C15" s="17" t="n">
        <v>6013028</v>
      </c>
      <c r="D15" s="17" t="n">
        <v>4834995</v>
      </c>
      <c r="E15" s="18" t="n">
        <v>0.80408656004928</v>
      </c>
      <c r="F15" s="19" t="n">
        <v>0.936</v>
      </c>
      <c r="G15" s="19" t="n">
        <v>0.063</v>
      </c>
      <c r="H15" s="19" t="n">
        <v>0.29</v>
      </c>
      <c r="I15" s="18" t="n">
        <v>0.646</v>
      </c>
      <c r="J15" s="17" t="n">
        <v>25382</v>
      </c>
      <c r="K15" s="17" t="n">
        <v>10444</v>
      </c>
    </row>
    <row r="16" customFormat="false" ht="16.5" hidden="false" customHeight="false" outlineLevel="0" collapsed="false">
      <c r="A16" s="11"/>
      <c r="B16" s="20" t="s">
        <v>175</v>
      </c>
      <c r="C16" s="21" t="n">
        <v>6153543</v>
      </c>
      <c r="D16" s="21" t="n">
        <v>5035065</v>
      </c>
      <c r="E16" s="22" t="n">
        <v>0.81823837096775</v>
      </c>
      <c r="F16" s="23" t="n">
        <v>0.943</v>
      </c>
      <c r="G16" s="23" t="n">
        <v>0.056</v>
      </c>
      <c r="H16" s="23" t="n">
        <v>0.304</v>
      </c>
      <c r="I16" s="22" t="n">
        <v>0.64</v>
      </c>
      <c r="J16" s="21" t="n">
        <v>23084</v>
      </c>
      <c r="K16" s="21" t="n">
        <v>9826</v>
      </c>
    </row>
    <row r="17" customFormat="false" ht="16.5" hidden="false" customHeight="false" outlineLevel="0" collapsed="false">
      <c r="A17" s="11"/>
      <c r="B17" s="16" t="s">
        <v>176</v>
      </c>
      <c r="C17" s="17" t="n">
        <v>3140024</v>
      </c>
      <c r="D17" s="17" t="n">
        <v>2563645</v>
      </c>
      <c r="E17" s="18" t="n">
        <v>0.816441211914304</v>
      </c>
      <c r="F17" s="19" t="n">
        <v>0.925</v>
      </c>
      <c r="G17" s="19" t="n">
        <v>0.072</v>
      </c>
      <c r="H17" s="19" t="n">
        <v>0.338</v>
      </c>
      <c r="I17" s="18" t="n">
        <v>0.587</v>
      </c>
      <c r="J17" s="17" t="n">
        <v>24350</v>
      </c>
      <c r="K17" s="17" t="n">
        <v>10866</v>
      </c>
    </row>
    <row r="18" customFormat="false" ht="16.5" hidden="false" customHeight="false" outlineLevel="0" collapsed="false">
      <c r="A18" s="11"/>
      <c r="B18" s="20" t="s">
        <v>177</v>
      </c>
      <c r="C18" s="21" t="n">
        <v>7471264</v>
      </c>
      <c r="D18" s="21" t="n">
        <v>6005950</v>
      </c>
      <c r="E18" s="22" t="n">
        <v>0.803873347267611</v>
      </c>
      <c r="F18" s="23" t="n">
        <v>0.928</v>
      </c>
      <c r="G18" s="23" t="n">
        <v>0.071</v>
      </c>
      <c r="H18" s="23" t="n">
        <v>0.364</v>
      </c>
      <c r="I18" s="22" t="n">
        <v>0.563</v>
      </c>
      <c r="J18" s="21" t="n">
        <v>23179</v>
      </c>
      <c r="K18" s="21" t="n">
        <v>9700</v>
      </c>
    </row>
    <row r="19" customFormat="false" ht="16.5" hidden="false" customHeight="false" outlineLevel="0" collapsed="false">
      <c r="A19" s="11"/>
      <c r="B19" s="16" t="s">
        <v>178</v>
      </c>
      <c r="C19" s="17" t="n">
        <v>5361354</v>
      </c>
      <c r="D19" s="17" t="n">
        <v>4594748</v>
      </c>
      <c r="E19" s="18" t="n">
        <v>0.857012612858617</v>
      </c>
      <c r="F19" s="19" t="n">
        <v>0.951</v>
      </c>
      <c r="G19" s="19" t="n">
        <v>0.048</v>
      </c>
      <c r="H19" s="19" t="n">
        <v>0.246</v>
      </c>
      <c r="I19" s="18" t="n">
        <v>0.704</v>
      </c>
      <c r="J19" s="17" t="n">
        <v>24588</v>
      </c>
      <c r="K19" s="17" t="n">
        <v>10197</v>
      </c>
    </row>
    <row r="20" customFormat="false" ht="16.5" hidden="false" customHeight="false" outlineLevel="0" collapsed="false">
      <c r="A20" s="11"/>
      <c r="B20" s="20" t="s">
        <v>179</v>
      </c>
      <c r="C20" s="21" t="n">
        <v>6741311</v>
      </c>
      <c r="D20" s="21" t="n">
        <v>5838115</v>
      </c>
      <c r="E20" s="22" t="n">
        <v>0.866020719115318</v>
      </c>
      <c r="F20" s="23" t="n">
        <v>0.947</v>
      </c>
      <c r="G20" s="23" t="n">
        <v>0.052</v>
      </c>
      <c r="H20" s="23" t="n">
        <v>0.299</v>
      </c>
      <c r="I20" s="22" t="n">
        <v>0.648</v>
      </c>
      <c r="J20" s="21" t="n">
        <v>25925</v>
      </c>
      <c r="K20" s="21" t="n">
        <v>10552</v>
      </c>
    </row>
    <row r="21" customFormat="false" ht="16.5" hidden="false" customHeight="false" outlineLevel="0" collapsed="false">
      <c r="A21" s="11"/>
      <c r="B21" s="16" t="s">
        <v>180</v>
      </c>
      <c r="C21" s="17" t="n">
        <v>6829172</v>
      </c>
      <c r="D21" s="17" t="n">
        <v>5463956</v>
      </c>
      <c r="E21" s="18" t="n">
        <v>0.800090552705365</v>
      </c>
      <c r="F21" s="19" t="n">
        <v>0.933</v>
      </c>
      <c r="G21" s="19" t="n">
        <v>0.065</v>
      </c>
      <c r="H21" s="19" t="n">
        <v>0.291</v>
      </c>
      <c r="I21" s="18" t="n">
        <v>0.643</v>
      </c>
      <c r="J21" s="17" t="n">
        <v>25446</v>
      </c>
      <c r="K21" s="17" t="n">
        <v>10632</v>
      </c>
    </row>
    <row r="22" customFormat="false" ht="16.5" hidden="false" customHeight="false" outlineLevel="0" collapsed="false">
      <c r="A22" s="11"/>
      <c r="B22" s="20" t="s">
        <v>181</v>
      </c>
      <c r="C22" s="21" t="n">
        <v>6826319</v>
      </c>
      <c r="D22" s="21" t="n">
        <v>5984832</v>
      </c>
      <c r="E22" s="22" t="n">
        <v>0.876729024822895</v>
      </c>
      <c r="F22" s="23" t="n">
        <v>0.959</v>
      </c>
      <c r="G22" s="23" t="n">
        <v>0.04</v>
      </c>
      <c r="H22" s="23" t="n">
        <v>0.2</v>
      </c>
      <c r="I22" s="22" t="n">
        <v>0.759</v>
      </c>
      <c r="J22" s="21" t="n">
        <v>24512</v>
      </c>
      <c r="K22" s="21" t="n">
        <v>9964</v>
      </c>
    </row>
    <row r="23" customFormat="false" ht="16.5" hidden="false" customHeight="false" outlineLevel="0" collapsed="false">
      <c r="A23" s="11"/>
      <c r="B23" s="16" t="s">
        <v>182</v>
      </c>
      <c r="C23" s="17" t="n">
        <v>6981462</v>
      </c>
      <c r="D23" s="17" t="n">
        <v>6142093</v>
      </c>
      <c r="E23" s="18" t="n">
        <v>0.879771744084549</v>
      </c>
      <c r="F23" s="19" t="n">
        <v>0.952</v>
      </c>
      <c r="G23" s="19" t="n">
        <v>0.047</v>
      </c>
      <c r="H23" s="19" t="n">
        <v>0.2</v>
      </c>
      <c r="I23" s="18" t="n">
        <v>0.752</v>
      </c>
      <c r="J23" s="17" t="n">
        <v>26000</v>
      </c>
      <c r="K23" s="17" t="n">
        <v>10505</v>
      </c>
    </row>
    <row r="24" customFormat="false" ht="16.5" hidden="false" customHeight="false" outlineLevel="0" collapsed="false">
      <c r="A24" s="11"/>
      <c r="B24" s="20" t="s">
        <v>183</v>
      </c>
      <c r="C24" s="21" t="n">
        <v>6033543</v>
      </c>
      <c r="D24" s="21" t="n">
        <v>5265681</v>
      </c>
      <c r="E24" s="22" t="n">
        <v>0.872734477901293</v>
      </c>
      <c r="F24" s="23" t="n">
        <v>0.937</v>
      </c>
      <c r="G24" s="23" t="n">
        <v>0.063</v>
      </c>
      <c r="H24" s="23" t="n">
        <v>0.364</v>
      </c>
      <c r="I24" s="22" t="n">
        <v>0.572</v>
      </c>
      <c r="J24" s="21" t="n">
        <v>23556</v>
      </c>
      <c r="K24" s="21" t="n">
        <v>9922</v>
      </c>
    </row>
    <row r="25" customFormat="false" ht="16.5" hidden="false" customHeight="false" outlineLevel="0" collapsed="false">
      <c r="A25" s="11"/>
      <c r="B25" s="16" t="s">
        <v>184</v>
      </c>
      <c r="C25" s="17" t="n">
        <v>3565488</v>
      </c>
      <c r="D25" s="17" t="n">
        <v>2944368</v>
      </c>
      <c r="E25" s="18" t="n">
        <v>0.825796637094277</v>
      </c>
      <c r="F25" s="19" t="n">
        <v>0.934</v>
      </c>
      <c r="G25" s="19" t="n">
        <v>0.064</v>
      </c>
      <c r="H25" s="19" t="n">
        <v>0.363</v>
      </c>
      <c r="I25" s="18" t="n">
        <v>0.571</v>
      </c>
      <c r="J25" s="17" t="n">
        <v>25768</v>
      </c>
      <c r="K25" s="17" t="n">
        <v>11186</v>
      </c>
    </row>
    <row r="26" customFormat="false" ht="16.5" hidden="false" customHeight="false" outlineLevel="0" collapsed="false">
      <c r="A26" s="11"/>
      <c r="B26" s="20" t="s">
        <v>185</v>
      </c>
      <c r="C26" s="21" t="n">
        <v>8584076</v>
      </c>
      <c r="D26" s="21" t="n">
        <v>7648459</v>
      </c>
      <c r="E26" s="22" t="n">
        <v>0.891005508338929</v>
      </c>
      <c r="F26" s="23" t="n">
        <v>0.945</v>
      </c>
      <c r="G26" s="23" t="n">
        <v>0.054</v>
      </c>
      <c r="H26" s="23" t="n">
        <v>0.297</v>
      </c>
      <c r="I26" s="22" t="n">
        <v>0.648</v>
      </c>
      <c r="J26" s="21" t="n">
        <v>23722</v>
      </c>
      <c r="K26" s="21" t="n">
        <v>9663</v>
      </c>
    </row>
    <row r="27" customFormat="false" ht="16.5" hidden="false" customHeight="false" outlineLevel="0" collapsed="false">
      <c r="A27" s="11"/>
      <c r="B27" s="16" t="s">
        <v>186</v>
      </c>
      <c r="C27" s="17" t="n">
        <v>7742901</v>
      </c>
      <c r="D27" s="17" t="n">
        <v>6898294</v>
      </c>
      <c r="E27" s="18" t="n">
        <v>0.890918532989121</v>
      </c>
      <c r="F27" s="19" t="n">
        <v>0.954</v>
      </c>
      <c r="G27" s="19" t="n">
        <v>0.045</v>
      </c>
      <c r="H27" s="19" t="n">
        <v>0.251</v>
      </c>
      <c r="I27" s="18" t="n">
        <v>0.703</v>
      </c>
      <c r="J27" s="17" t="n">
        <v>23977</v>
      </c>
      <c r="K27" s="17" t="n">
        <v>9779</v>
      </c>
    </row>
    <row r="28" customFormat="false" ht="16.5" hidden="false" customHeight="false" outlineLevel="0" collapsed="false">
      <c r="A28" s="11"/>
      <c r="B28" s="20" t="s">
        <v>187</v>
      </c>
      <c r="C28" s="21" t="n">
        <v>5582339</v>
      </c>
      <c r="D28" s="21" t="n">
        <v>4439025</v>
      </c>
      <c r="E28" s="22" t="n">
        <v>0.795190868917133</v>
      </c>
      <c r="F28" s="23" t="n">
        <v>0.932</v>
      </c>
      <c r="G28" s="23" t="n">
        <v>0.066</v>
      </c>
      <c r="H28" s="23" t="n">
        <v>0.285</v>
      </c>
      <c r="I28" s="22" t="n">
        <v>0.647</v>
      </c>
      <c r="J28" s="21" t="n">
        <v>25294</v>
      </c>
      <c r="K28" s="17" t="n">
        <v>10768</v>
      </c>
    </row>
    <row r="29" customFormat="false" ht="16.5" hidden="false" customHeight="false" outlineLevel="0" collapsed="false">
      <c r="A29" s="11"/>
      <c r="B29" s="16" t="s">
        <v>188</v>
      </c>
      <c r="C29" s="17" t="n">
        <v>6664086</v>
      </c>
      <c r="D29" s="17" t="n">
        <v>5339230</v>
      </c>
      <c r="E29" s="18" t="n">
        <v>0.801194642446091</v>
      </c>
      <c r="F29" s="19" t="n">
        <v>0.943</v>
      </c>
      <c r="G29" s="19" t="n">
        <v>0.056</v>
      </c>
      <c r="H29" s="19" t="n">
        <v>0.223</v>
      </c>
      <c r="I29" s="18" t="n">
        <v>0.72</v>
      </c>
      <c r="J29" s="17" t="n">
        <v>25097</v>
      </c>
      <c r="K29" s="17" t="n">
        <v>10534</v>
      </c>
    </row>
    <row r="30" customFormat="false" ht="16.5" hidden="false" customHeight="false" outlineLevel="0" collapsed="false">
      <c r="A30" s="11"/>
      <c r="B30" s="20" t="s">
        <v>189</v>
      </c>
      <c r="C30" s="21" t="n">
        <v>6762846</v>
      </c>
      <c r="D30" s="21" t="n">
        <v>5328287</v>
      </c>
      <c r="E30" s="22" t="n">
        <v>0.787876435453358</v>
      </c>
      <c r="F30" s="23" t="n">
        <v>0.948</v>
      </c>
      <c r="G30" s="23" t="n">
        <v>0.05</v>
      </c>
      <c r="H30" s="23" t="n">
        <v>0.337</v>
      </c>
      <c r="I30" s="22" t="n">
        <v>0.611</v>
      </c>
      <c r="J30" s="21" t="n">
        <v>25189</v>
      </c>
      <c r="K30" s="21" t="n">
        <v>10741</v>
      </c>
    </row>
    <row r="31" customFormat="false" ht="16.5" hidden="false" customHeight="false" outlineLevel="0" collapsed="false">
      <c r="A31" s="11"/>
      <c r="B31" s="16" t="s">
        <v>190</v>
      </c>
      <c r="C31" s="17" t="n">
        <v>3655976</v>
      </c>
      <c r="D31" s="17" t="n">
        <v>2847182</v>
      </c>
      <c r="E31" s="18" t="n">
        <v>0.778774805961527</v>
      </c>
      <c r="F31" s="19" t="n">
        <v>0.928</v>
      </c>
      <c r="G31" s="19" t="n">
        <v>0.07</v>
      </c>
      <c r="H31" s="19" t="n">
        <v>0.338</v>
      </c>
      <c r="I31" s="18" t="n">
        <v>0.59</v>
      </c>
      <c r="J31" s="17" t="n">
        <v>23212</v>
      </c>
      <c r="K31" s="17" t="n">
        <v>10490</v>
      </c>
    </row>
    <row r="32" customFormat="false" ht="16.5" hidden="false" customHeight="false" outlineLevel="0" collapsed="false">
      <c r="A32" s="11"/>
      <c r="B32" s="20" t="s">
        <v>191</v>
      </c>
      <c r="C32" s="21" t="n">
        <v>7738131</v>
      </c>
      <c r="D32" s="21" t="n">
        <v>6673123</v>
      </c>
      <c r="E32" s="22" t="n">
        <v>0.862368832990809</v>
      </c>
      <c r="F32" s="23" t="n">
        <v>0.958</v>
      </c>
      <c r="G32" s="23" t="n">
        <v>0.041</v>
      </c>
      <c r="H32" s="23" t="n">
        <v>0.219</v>
      </c>
      <c r="I32" s="22" t="n">
        <v>0.74</v>
      </c>
      <c r="J32" s="21" t="n">
        <v>21393</v>
      </c>
      <c r="K32" s="21" t="n">
        <v>9014</v>
      </c>
    </row>
    <row r="33" customFormat="false" ht="16.5" hidden="false" customHeight="false" outlineLevel="0" collapsed="false">
      <c r="A33" s="11"/>
      <c r="B33" s="16" t="s">
        <v>192</v>
      </c>
      <c r="C33" s="17" t="n">
        <v>9172340</v>
      </c>
      <c r="D33" s="17" t="n">
        <v>7450042</v>
      </c>
      <c r="E33" s="18" t="n">
        <v>0.812229158535336</v>
      </c>
      <c r="F33" s="19" t="n">
        <v>0.926</v>
      </c>
      <c r="G33" s="19" t="n">
        <v>0.073</v>
      </c>
      <c r="H33" s="19" t="n">
        <v>0.365</v>
      </c>
      <c r="I33" s="18" t="n">
        <v>0.562</v>
      </c>
      <c r="J33" s="17" t="n">
        <v>23077</v>
      </c>
      <c r="K33" s="17" t="n">
        <v>9525</v>
      </c>
    </row>
    <row r="34" customFormat="false" ht="16.5" hidden="false" customHeight="false" outlineLevel="0" collapsed="false">
      <c r="A34" s="11"/>
      <c r="B34" s="20" t="s">
        <v>193</v>
      </c>
      <c r="C34" s="21" t="n">
        <v>5060331</v>
      </c>
      <c r="D34" s="21" t="n">
        <v>4338271</v>
      </c>
      <c r="E34" s="22" t="n">
        <v>0.857309729343792</v>
      </c>
      <c r="F34" s="23" t="n">
        <v>0.918</v>
      </c>
      <c r="G34" s="23" t="n">
        <v>0.08</v>
      </c>
      <c r="H34" s="23" t="n">
        <v>0.304</v>
      </c>
      <c r="I34" s="22" t="n">
        <v>0.614</v>
      </c>
      <c r="J34" s="21" t="n">
        <v>25060</v>
      </c>
      <c r="K34" s="21" t="n">
        <v>10750</v>
      </c>
    </row>
    <row r="35" customFormat="false" ht="16.5" hidden="false" customHeight="false" outlineLevel="0" collapsed="false">
      <c r="A35" s="11"/>
      <c r="B35" s="16" t="s">
        <v>194</v>
      </c>
      <c r="C35" s="17" t="n">
        <v>3864589</v>
      </c>
      <c r="D35" s="17" t="n">
        <v>3087716</v>
      </c>
      <c r="E35" s="18" t="n">
        <v>0.79897655352225</v>
      </c>
      <c r="F35" s="19" t="n">
        <v>0.94</v>
      </c>
      <c r="G35" s="19" t="n">
        <v>0.058</v>
      </c>
      <c r="H35" s="19" t="n">
        <v>0.407</v>
      </c>
      <c r="I35" s="18" t="n">
        <v>0.533</v>
      </c>
      <c r="J35" s="17" t="n">
        <v>20287</v>
      </c>
      <c r="K35" s="17" t="n">
        <v>9869</v>
      </c>
    </row>
    <row r="36" customFormat="false" ht="16.5" hidden="false" customHeight="false" outlineLevel="0" collapsed="false">
      <c r="A36" s="11"/>
      <c r="B36" s="20" t="s">
        <v>195</v>
      </c>
      <c r="C36" s="21" t="n">
        <v>4106572</v>
      </c>
      <c r="D36" s="21" t="n">
        <v>3199842</v>
      </c>
      <c r="E36" s="22" t="n">
        <v>0.779200267278889</v>
      </c>
      <c r="F36" s="23" t="n">
        <v>0.941</v>
      </c>
      <c r="G36" s="23" t="n">
        <v>0.058</v>
      </c>
      <c r="H36" s="23" t="n">
        <v>0.271</v>
      </c>
      <c r="I36" s="22" t="n">
        <v>0.67</v>
      </c>
      <c r="J36" s="21" t="n">
        <v>23806</v>
      </c>
      <c r="K36" s="21" t="n">
        <v>10082</v>
      </c>
    </row>
    <row r="37" customFormat="false" ht="16.5" hidden="false" customHeight="false" outlineLevel="0" collapsed="false">
      <c r="A37" s="11"/>
      <c r="B37" s="16" t="s">
        <v>196</v>
      </c>
      <c r="C37" s="17" t="n">
        <v>6067761</v>
      </c>
      <c r="D37" s="17" t="n">
        <v>4847781</v>
      </c>
      <c r="E37" s="18" t="n">
        <v>0.798940663615459</v>
      </c>
      <c r="F37" s="19" t="n">
        <v>0.959</v>
      </c>
      <c r="G37" s="19" t="n">
        <v>0.039</v>
      </c>
      <c r="H37" s="19" t="n">
        <v>0.379</v>
      </c>
      <c r="I37" s="18" t="n">
        <v>0.58</v>
      </c>
      <c r="J37" s="17" t="n">
        <v>24980</v>
      </c>
      <c r="K37" s="17" t="n">
        <v>10381</v>
      </c>
    </row>
    <row r="38" customFormat="false" ht="16.5" hidden="false" customHeight="false" outlineLevel="0" collapsed="false">
      <c r="A38" s="11"/>
      <c r="B38" s="20" t="s">
        <v>197</v>
      </c>
      <c r="C38" s="21" t="n">
        <v>4345242</v>
      </c>
      <c r="D38" s="21" t="n">
        <v>3690272</v>
      </c>
      <c r="E38" s="22" t="n">
        <v>0.849267313535127</v>
      </c>
      <c r="F38" s="23" t="n">
        <v>0.94</v>
      </c>
      <c r="G38" s="23" t="n">
        <v>0.059</v>
      </c>
      <c r="H38" s="23" t="n">
        <v>0.32</v>
      </c>
      <c r="I38" s="22" t="n">
        <v>0.62</v>
      </c>
      <c r="J38" s="21" t="n">
        <v>23933</v>
      </c>
      <c r="K38" s="21" t="n">
        <v>10342</v>
      </c>
    </row>
    <row r="39" customFormat="false" ht="16.5" hidden="false" customHeight="false" outlineLevel="0" collapsed="false">
      <c r="A39" s="11"/>
      <c r="B39" s="16" t="s">
        <v>198</v>
      </c>
      <c r="C39" s="17" t="n">
        <v>7432331</v>
      </c>
      <c r="D39" s="17" t="n">
        <v>6546217</v>
      </c>
      <c r="E39" s="18" t="n">
        <v>0.880775762005218</v>
      </c>
      <c r="F39" s="19" t="n">
        <v>0.951</v>
      </c>
      <c r="G39" s="19" t="n">
        <v>0.048</v>
      </c>
      <c r="H39" s="19" t="n">
        <v>0.31</v>
      </c>
      <c r="I39" s="18" t="n">
        <v>0.641</v>
      </c>
      <c r="J39" s="17" t="n">
        <v>25625</v>
      </c>
      <c r="K39" s="17" t="n">
        <v>10294</v>
      </c>
    </row>
    <row r="40" customFormat="false" ht="16.5" hidden="false" customHeight="false" outlineLevel="0" collapsed="false">
      <c r="A40" s="11"/>
      <c r="B40" s="20" t="s">
        <v>199</v>
      </c>
      <c r="C40" s="21" t="n">
        <v>5906321</v>
      </c>
      <c r="D40" s="21" t="n">
        <v>4573277</v>
      </c>
      <c r="E40" s="22" t="n">
        <v>0.774302141722402</v>
      </c>
      <c r="F40" s="23" t="n">
        <v>0.948</v>
      </c>
      <c r="G40" s="23" t="n">
        <v>0.05</v>
      </c>
      <c r="H40" s="23" t="n">
        <v>0.36</v>
      </c>
      <c r="I40" s="22" t="n">
        <v>0.588</v>
      </c>
      <c r="J40" s="21" t="n">
        <v>24589</v>
      </c>
      <c r="K40" s="21" t="n">
        <v>10400</v>
      </c>
    </row>
    <row r="41" customFormat="false" ht="16.5" hidden="false" customHeight="false" outlineLevel="0" collapsed="false">
      <c r="A41" s="11"/>
      <c r="B41" s="16" t="s">
        <v>200</v>
      </c>
      <c r="C41" s="17" t="n">
        <v>8244883</v>
      </c>
      <c r="D41" s="17" t="n">
        <v>7318416</v>
      </c>
      <c r="E41" s="18" t="n">
        <v>0.887631273845851</v>
      </c>
      <c r="F41" s="19" t="n">
        <v>0.952</v>
      </c>
      <c r="G41" s="19" t="n">
        <v>0.047</v>
      </c>
      <c r="H41" s="19" t="n">
        <v>0.346</v>
      </c>
      <c r="I41" s="18" t="n">
        <v>0.606</v>
      </c>
      <c r="J41" s="17" t="n">
        <v>21385</v>
      </c>
      <c r="K41" s="17" t="n">
        <v>8797</v>
      </c>
    </row>
    <row r="42" customFormat="false" ht="16.5" hidden="false" customHeight="false" outlineLevel="0" collapsed="false">
      <c r="A42" s="11"/>
      <c r="B42" s="20" t="s">
        <v>201</v>
      </c>
      <c r="C42" s="21" t="n">
        <v>7782041</v>
      </c>
      <c r="D42" s="21" t="n">
        <v>6835431</v>
      </c>
      <c r="E42" s="22" t="n">
        <v>0.878359674537824</v>
      </c>
      <c r="F42" s="23" t="n">
        <v>0.943</v>
      </c>
      <c r="G42" s="23" t="n">
        <v>0.056</v>
      </c>
      <c r="H42" s="23" t="n">
        <v>0.294</v>
      </c>
      <c r="I42" s="22" t="n">
        <v>0.649</v>
      </c>
      <c r="J42" s="21" t="n">
        <v>24375</v>
      </c>
      <c r="K42" s="21" t="n">
        <v>9887</v>
      </c>
    </row>
    <row r="43" customFormat="false" ht="16.5" hidden="false" customHeight="false" outlineLevel="0" collapsed="false">
      <c r="A43" s="11"/>
      <c r="B43" s="16" t="s">
        <v>202</v>
      </c>
      <c r="C43" s="17" t="n">
        <v>2701591</v>
      </c>
      <c r="D43" s="17" t="n">
        <v>2211141</v>
      </c>
      <c r="E43" s="18" t="n">
        <v>0.818458826669174</v>
      </c>
      <c r="F43" s="19" t="n">
        <v>0.933</v>
      </c>
      <c r="G43" s="19" t="n">
        <v>0.065</v>
      </c>
      <c r="H43" s="19" t="n">
        <v>0.337</v>
      </c>
      <c r="I43" s="18" t="n">
        <v>0.596</v>
      </c>
      <c r="J43" s="17" t="n">
        <v>23481</v>
      </c>
      <c r="K43" s="17" t="n">
        <v>10645</v>
      </c>
    </row>
    <row r="44" customFormat="false" ht="16.5" hidden="false" customHeight="false" outlineLevel="0" collapsed="false">
      <c r="A44" s="11"/>
      <c r="B44" s="20" t="s">
        <v>203</v>
      </c>
      <c r="C44" s="21" t="n">
        <v>7253973</v>
      </c>
      <c r="D44" s="21" t="n">
        <v>6311169</v>
      </c>
      <c r="E44" s="22" t="n">
        <v>0.870029292913001</v>
      </c>
      <c r="F44" s="23" t="n">
        <v>0.958</v>
      </c>
      <c r="G44" s="23" t="n">
        <v>0.042</v>
      </c>
      <c r="H44" s="23" t="n">
        <v>0.195</v>
      </c>
      <c r="I44" s="22" t="n">
        <v>0.762</v>
      </c>
      <c r="J44" s="21" t="n">
        <v>24805</v>
      </c>
      <c r="K44" s="21" t="n">
        <v>10107</v>
      </c>
    </row>
    <row r="45" customFormat="false" ht="16.5" hidden="false" customHeight="false" outlineLevel="0" collapsed="false">
      <c r="A45" s="11"/>
      <c r="B45" s="16" t="s">
        <v>204</v>
      </c>
      <c r="C45" s="17" t="n">
        <v>8592426</v>
      </c>
      <c r="D45" s="17" t="n">
        <v>7617840</v>
      </c>
      <c r="E45" s="18" t="n">
        <v>0.88657615439458</v>
      </c>
      <c r="F45" s="19" t="n">
        <v>0.939</v>
      </c>
      <c r="G45" s="19" t="n">
        <v>0.061</v>
      </c>
      <c r="H45" s="19" t="n">
        <v>0.292</v>
      </c>
      <c r="I45" s="18" t="n">
        <v>0.647</v>
      </c>
      <c r="J45" s="17" t="n">
        <v>21046</v>
      </c>
      <c r="K45" s="17" t="n">
        <v>8934</v>
      </c>
    </row>
    <row r="46" customFormat="false" ht="16.5" hidden="false" customHeight="false" outlineLevel="0" collapsed="false">
      <c r="A46" s="11"/>
      <c r="B46" s="20" t="s">
        <v>205</v>
      </c>
      <c r="C46" s="21" t="n">
        <v>8866337</v>
      </c>
      <c r="D46" s="21" t="n">
        <v>7846061</v>
      </c>
      <c r="E46" s="22" t="n">
        <v>0.884926999729426</v>
      </c>
      <c r="F46" s="23" t="n">
        <v>0.966</v>
      </c>
      <c r="G46" s="23" t="n">
        <v>0.034</v>
      </c>
      <c r="H46" s="23" t="n">
        <v>0.122</v>
      </c>
      <c r="I46" s="22" t="n">
        <v>0.843</v>
      </c>
      <c r="J46" s="21" t="n">
        <v>23755</v>
      </c>
      <c r="K46" s="21" t="n">
        <v>9573</v>
      </c>
    </row>
    <row r="47" customFormat="false" ht="16.5" hidden="false" customHeight="false" outlineLevel="0" collapsed="false">
      <c r="A47" s="11"/>
      <c r="B47" s="16" t="s">
        <v>206</v>
      </c>
      <c r="C47" s="17" t="n">
        <v>7714381</v>
      </c>
      <c r="D47" s="17" t="n">
        <v>6272340</v>
      </c>
      <c r="E47" s="18" t="n">
        <v>0.813071068177732</v>
      </c>
      <c r="F47" s="19" t="n">
        <v>0.925</v>
      </c>
      <c r="G47" s="19" t="n">
        <v>0.074</v>
      </c>
      <c r="H47" s="19" t="n">
        <v>0.256</v>
      </c>
      <c r="I47" s="18" t="n">
        <v>0.669</v>
      </c>
      <c r="J47" s="17" t="n">
        <v>20995</v>
      </c>
      <c r="K47" s="17" t="n">
        <v>9591</v>
      </c>
    </row>
    <row r="48" customFormat="false" ht="16.5" hidden="false" customHeight="false" outlineLevel="0" collapsed="false">
      <c r="A48" s="11"/>
      <c r="B48" s="20" t="s">
        <v>207</v>
      </c>
      <c r="C48" s="21" t="n">
        <v>8177053</v>
      </c>
      <c r="D48" s="21" t="n">
        <v>7192684</v>
      </c>
      <c r="E48" s="22" t="n">
        <v>0.879618121589771</v>
      </c>
      <c r="F48" s="23" t="n">
        <v>0.951</v>
      </c>
      <c r="G48" s="23" t="n">
        <v>0.048</v>
      </c>
      <c r="H48" s="23" t="n">
        <v>0.277</v>
      </c>
      <c r="I48" s="22" t="n">
        <v>0.674</v>
      </c>
      <c r="J48" s="21" t="n">
        <v>25407</v>
      </c>
      <c r="K48" s="21" t="n">
        <v>10080</v>
      </c>
    </row>
    <row r="49" customFormat="false" ht="16.5" hidden="false" customHeight="false" outlineLevel="0" collapsed="false">
      <c r="A49" s="11"/>
      <c r="B49" s="16" t="s">
        <v>208</v>
      </c>
      <c r="C49" s="17" t="n">
        <v>7725678</v>
      </c>
      <c r="D49" s="17" t="n">
        <v>6285631</v>
      </c>
      <c r="E49" s="18" t="n">
        <v>0.813602508414148</v>
      </c>
      <c r="F49" s="19" t="n">
        <v>0.951</v>
      </c>
      <c r="G49" s="19" t="n">
        <v>0.048</v>
      </c>
      <c r="H49" s="19" t="n">
        <v>0.349</v>
      </c>
      <c r="I49" s="18" t="n">
        <v>0.602</v>
      </c>
      <c r="J49" s="17" t="n">
        <v>22884</v>
      </c>
      <c r="K49" s="17" t="n">
        <v>9840</v>
      </c>
    </row>
    <row r="50" customFormat="false" ht="16.5" hidden="false" customHeight="false" outlineLevel="0" collapsed="false">
      <c r="A50" s="11"/>
      <c r="B50" s="20" t="s">
        <v>209</v>
      </c>
      <c r="C50" s="21" t="n">
        <v>10087697</v>
      </c>
      <c r="D50" s="21" t="n">
        <v>8940623</v>
      </c>
      <c r="E50" s="22" t="n">
        <v>0.886289804303202</v>
      </c>
      <c r="F50" s="23" t="n">
        <v>0.943</v>
      </c>
      <c r="G50" s="23" t="n">
        <v>0.056</v>
      </c>
      <c r="H50" s="23" t="n">
        <v>0.331</v>
      </c>
      <c r="I50" s="22" t="n">
        <v>0.612</v>
      </c>
      <c r="J50" s="21" t="n">
        <v>19317</v>
      </c>
      <c r="K50" s="21" t="n">
        <v>8432</v>
      </c>
    </row>
    <row r="51" customFormat="false" ht="16.5" hidden="false" customHeight="false" outlineLevel="0" collapsed="false">
      <c r="A51" s="11"/>
      <c r="B51" s="16" t="s">
        <v>210</v>
      </c>
      <c r="C51" s="17" t="n">
        <v>8139030</v>
      </c>
      <c r="D51" s="17" t="n">
        <v>7169375</v>
      </c>
      <c r="E51" s="18" t="n">
        <v>0.880863567280131</v>
      </c>
      <c r="F51" s="19" t="n">
        <v>0.971</v>
      </c>
      <c r="G51" s="19" t="n">
        <v>0.028</v>
      </c>
      <c r="H51" s="19" t="n">
        <v>0.118</v>
      </c>
      <c r="I51" s="18" t="n">
        <v>0.854</v>
      </c>
      <c r="J51" s="17" t="n">
        <v>27265</v>
      </c>
      <c r="K51" s="17" t="n">
        <v>10448</v>
      </c>
    </row>
    <row r="52" customFormat="false" ht="16.5" hidden="false" customHeight="false" outlineLevel="0" collapsed="false">
      <c r="A52" s="11"/>
      <c r="B52" s="20" t="s">
        <v>211</v>
      </c>
      <c r="C52" s="21" t="n">
        <v>8247866</v>
      </c>
      <c r="D52" s="21" t="n">
        <v>7347414</v>
      </c>
      <c r="E52" s="22" t="n">
        <v>0.890826063372029</v>
      </c>
      <c r="F52" s="23" t="n">
        <v>0.952</v>
      </c>
      <c r="G52" s="23" t="n">
        <v>0.047</v>
      </c>
      <c r="H52" s="23" t="n">
        <v>0.278</v>
      </c>
      <c r="I52" s="22" t="n">
        <v>0.674</v>
      </c>
      <c r="J52" s="21" t="n">
        <v>24028</v>
      </c>
      <c r="K52" s="21" t="n">
        <v>9777</v>
      </c>
    </row>
    <row r="53" customFormat="false" ht="16.5" hidden="false" customHeight="false" outlineLevel="0" collapsed="false">
      <c r="A53" s="11"/>
      <c r="B53" s="16" t="s">
        <v>212</v>
      </c>
      <c r="C53" s="17" t="n">
        <v>8358131</v>
      </c>
      <c r="D53" s="17" t="n">
        <v>7310719</v>
      </c>
      <c r="E53" s="18" t="n">
        <v>0.874683466913835</v>
      </c>
      <c r="F53" s="19" t="n">
        <v>0.956</v>
      </c>
      <c r="G53" s="19" t="n">
        <v>0.043</v>
      </c>
      <c r="H53" s="19" t="n">
        <v>0.285</v>
      </c>
      <c r="I53" s="18" t="n">
        <v>0.671</v>
      </c>
      <c r="J53" s="17" t="n">
        <v>20556</v>
      </c>
      <c r="K53" s="17" t="n">
        <v>9284</v>
      </c>
    </row>
    <row r="54" customFormat="false" ht="16.5" hidden="false" customHeight="false" outlineLevel="0" collapsed="false">
      <c r="A54" s="11"/>
      <c r="B54" s="20" t="s">
        <v>213</v>
      </c>
      <c r="C54" s="21" t="n">
        <v>6815510</v>
      </c>
      <c r="D54" s="21" t="n">
        <v>5940652</v>
      </c>
      <c r="E54" s="22" t="n">
        <v>0.871637192227728</v>
      </c>
      <c r="F54" s="23" t="n">
        <v>0.94</v>
      </c>
      <c r="G54" s="23" t="n">
        <v>0.059</v>
      </c>
      <c r="H54" s="23" t="n">
        <v>0.228</v>
      </c>
      <c r="I54" s="22" t="n">
        <v>0.712</v>
      </c>
      <c r="J54" s="21" t="n">
        <v>25609</v>
      </c>
      <c r="K54" s="21" t="n">
        <v>10642</v>
      </c>
    </row>
    <row r="55" customFormat="false" ht="16.5" hidden="false" customHeight="false" outlineLevel="0" collapsed="false">
      <c r="A55" s="11"/>
      <c r="B55" s="16" t="s">
        <v>214</v>
      </c>
      <c r="C55" s="17" t="n">
        <v>8201420</v>
      </c>
      <c r="D55" s="17" t="n">
        <v>6646647</v>
      </c>
      <c r="E55" s="18" t="n">
        <v>0.810426365190418</v>
      </c>
      <c r="F55" s="19" t="n">
        <v>0.94</v>
      </c>
      <c r="G55" s="19" t="n">
        <v>0.059</v>
      </c>
      <c r="H55" s="19" t="n">
        <v>0.271</v>
      </c>
      <c r="I55" s="18" t="n">
        <v>0.669</v>
      </c>
      <c r="J55" s="17" t="n">
        <v>24382</v>
      </c>
      <c r="K55" s="17" t="n">
        <v>10408</v>
      </c>
    </row>
    <row r="56" customFormat="false" ht="16.5" hidden="false" customHeight="false" outlineLevel="0" collapsed="false">
      <c r="A56" s="11"/>
      <c r="B56" s="20" t="s">
        <v>215</v>
      </c>
      <c r="C56" s="21" t="n">
        <v>5978313</v>
      </c>
      <c r="D56" s="21" t="n">
        <v>5138166</v>
      </c>
      <c r="E56" s="22" t="n">
        <v>0.859467545443004</v>
      </c>
      <c r="F56" s="23" t="n">
        <v>0.941</v>
      </c>
      <c r="G56" s="23" t="n">
        <v>0.058</v>
      </c>
      <c r="H56" s="23" t="n">
        <v>0.274</v>
      </c>
      <c r="I56" s="22" t="n">
        <v>0.667</v>
      </c>
      <c r="J56" s="21" t="n">
        <v>24298</v>
      </c>
      <c r="K56" s="21" t="n">
        <v>10343</v>
      </c>
    </row>
    <row r="57" customFormat="false" ht="16.5" hidden="false" customHeight="false" outlineLevel="0" collapsed="false">
      <c r="A57" s="11"/>
      <c r="B57" s="16" t="s">
        <v>216</v>
      </c>
      <c r="C57" s="17" t="n">
        <v>8794756</v>
      </c>
      <c r="D57" s="17" t="n">
        <v>7792003</v>
      </c>
      <c r="E57" s="18" t="n">
        <v>0.885982851599294</v>
      </c>
      <c r="F57" s="19" t="n">
        <v>0.949</v>
      </c>
      <c r="G57" s="19" t="n">
        <v>0.05</v>
      </c>
      <c r="H57" s="19" t="n">
        <v>0.281</v>
      </c>
      <c r="I57" s="18" t="n">
        <v>0.669</v>
      </c>
      <c r="J57" s="17" t="n">
        <v>21657</v>
      </c>
      <c r="K57" s="17" t="n">
        <v>9020</v>
      </c>
    </row>
    <row r="58" customFormat="false" ht="16.5" hidden="false" customHeight="false" outlineLevel="0" collapsed="false">
      <c r="A58" s="11"/>
      <c r="B58" s="20" t="s">
        <v>217</v>
      </c>
      <c r="C58" s="21" t="n">
        <v>8740983</v>
      </c>
      <c r="D58" s="21" t="n">
        <v>7060994</v>
      </c>
      <c r="E58" s="22" t="n">
        <v>0.807803195590244</v>
      </c>
      <c r="F58" s="23" t="n">
        <v>0.938</v>
      </c>
      <c r="G58" s="23" t="n">
        <v>0.061</v>
      </c>
      <c r="H58" s="23" t="n">
        <v>0.306</v>
      </c>
      <c r="I58" s="22" t="n">
        <v>0.633</v>
      </c>
      <c r="J58" s="21" t="n">
        <v>23247</v>
      </c>
      <c r="K58" s="21" t="n">
        <v>9701</v>
      </c>
    </row>
    <row r="59" customFormat="false" ht="16.5" hidden="false" customHeight="false" outlineLevel="0" collapsed="false">
      <c r="A59" s="11"/>
      <c r="B59" s="16" t="s">
        <v>218</v>
      </c>
      <c r="C59" s="17" t="n">
        <v>6479679</v>
      </c>
      <c r="D59" s="17" t="n">
        <v>5638720</v>
      </c>
      <c r="E59" s="18" t="n">
        <v>0.870215947425791</v>
      </c>
      <c r="F59" s="19" t="n">
        <v>0.952</v>
      </c>
      <c r="G59" s="19" t="n">
        <v>0.047</v>
      </c>
      <c r="H59" s="19" t="n">
        <v>0.264</v>
      </c>
      <c r="I59" s="18" t="n">
        <v>0.688</v>
      </c>
      <c r="J59" s="17" t="n">
        <v>25364</v>
      </c>
      <c r="K59" s="17" t="n">
        <v>10347</v>
      </c>
    </row>
    <row r="60" customFormat="false" ht="16.5" hidden="false" customHeight="false" outlineLevel="0" collapsed="false">
      <c r="A60" s="11"/>
      <c r="B60" s="20" t="s">
        <v>219</v>
      </c>
      <c r="C60" s="21" t="n">
        <v>7066733</v>
      </c>
      <c r="D60" s="21" t="n">
        <v>6200321</v>
      </c>
      <c r="E60" s="22" t="n">
        <v>0.8773956791632</v>
      </c>
      <c r="F60" s="23" t="n">
        <v>0.95</v>
      </c>
      <c r="G60" s="23" t="n">
        <v>0.049</v>
      </c>
      <c r="H60" s="23" t="n">
        <v>0.355</v>
      </c>
      <c r="I60" s="22" t="n">
        <v>0.596</v>
      </c>
      <c r="J60" s="21" t="n">
        <v>19348</v>
      </c>
      <c r="K60" s="21" t="n">
        <v>8225</v>
      </c>
    </row>
    <row r="61" customFormat="false" ht="16.5" hidden="false" customHeight="false" outlineLevel="0" collapsed="false">
      <c r="A61" s="11"/>
      <c r="B61" s="16" t="s">
        <v>220</v>
      </c>
      <c r="C61" s="17" t="n">
        <v>8764247</v>
      </c>
      <c r="D61" s="17" t="n">
        <v>7734208</v>
      </c>
      <c r="E61" s="18" t="n">
        <v>0.882472618583205</v>
      </c>
      <c r="F61" s="19" t="n">
        <v>0.941</v>
      </c>
      <c r="G61" s="19" t="n">
        <v>0.058</v>
      </c>
      <c r="H61" s="19" t="n">
        <v>0.285</v>
      </c>
      <c r="I61" s="18" t="n">
        <v>0.656</v>
      </c>
      <c r="J61" s="17" t="n">
        <v>24194</v>
      </c>
      <c r="K61" s="17" t="n">
        <v>9825</v>
      </c>
    </row>
    <row r="62" customFormat="false" ht="16.5" hidden="false" customHeight="false" outlineLevel="0" collapsed="false">
      <c r="A62" s="24"/>
      <c r="B62" s="25"/>
      <c r="C62" s="33"/>
      <c r="D62" s="33"/>
      <c r="E62" s="34"/>
      <c r="F62" s="35"/>
      <c r="G62" s="35"/>
      <c r="H62" s="35"/>
      <c r="I62" s="34"/>
      <c r="J62" s="33"/>
      <c r="K62" s="33"/>
    </row>
  </sheetData>
  <mergeCells count="3">
    <mergeCell ref="A1:K2"/>
    <mergeCell ref="A4:A11"/>
    <mergeCell ref="A12:A6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2"/>
    </sheetView>
  </sheetViews>
  <sheetFormatPr defaultColWidth="8.96875" defaultRowHeight="16.5" zeroHeight="false" outlineLevelRow="0" outlineLevelCol="0"/>
  <cols>
    <col collapsed="false" customWidth="true" hidden="false" outlineLevel="0" max="2" min="2" style="0" width="24.99"/>
    <col collapsed="false" customWidth="true" hidden="false" outlineLevel="0" max="3" min="3" style="0" width="12.99"/>
    <col collapsed="false" customWidth="true" hidden="false" outlineLevel="0" max="4" min="4" style="0" width="12.86"/>
    <col collapsed="false" customWidth="true" hidden="false" outlineLevel="0" max="5" min="5" style="0" width="14.74"/>
    <col collapsed="false" customWidth="true" hidden="false" outlineLevel="0" max="9" min="6" style="0" width="10.74"/>
    <col collapsed="false" customWidth="true" hidden="false" outlineLevel="0" max="11" min="10" style="0" width="11.99"/>
  </cols>
  <sheetData>
    <row r="1" customFormat="false" ht="16.5" hidden="false" customHeight="false" outlineLevel="0" collapsed="false">
      <c r="A1" s="2" t="s">
        <v>22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6.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28.5" hidden="false" customHeight="false" outlineLevel="0" collapsed="false">
      <c r="A3" s="3" t="s">
        <v>1</v>
      </c>
      <c r="B3" s="4" t="s">
        <v>2</v>
      </c>
      <c r="C3" s="3" t="s">
        <v>3</v>
      </c>
      <c r="D3" s="3" t="s">
        <v>4</v>
      </c>
      <c r="E3" s="4" t="s">
        <v>5</v>
      </c>
      <c r="F3" s="3" t="s">
        <v>6</v>
      </c>
      <c r="G3" s="3" t="s">
        <v>7</v>
      </c>
      <c r="H3" s="3" t="s">
        <v>8</v>
      </c>
      <c r="I3" s="4" t="s">
        <v>9</v>
      </c>
      <c r="J3" s="3" t="s">
        <v>10</v>
      </c>
      <c r="K3" s="3" t="s">
        <v>11</v>
      </c>
    </row>
    <row r="4" customFormat="false" ht="16.5" hidden="false" customHeight="true" outlineLevel="0" collapsed="false">
      <c r="A4" s="36" t="s">
        <v>222</v>
      </c>
      <c r="B4" s="26" t="s">
        <v>68</v>
      </c>
      <c r="C4" s="8" t="n">
        <f aca="false">AVERAGE(C5:C8)</f>
        <v>9875771.25</v>
      </c>
      <c r="D4" s="8" t="n">
        <f aca="false">AVERAGE(D5:D8)</f>
        <v>8062606.75</v>
      </c>
      <c r="E4" s="9" t="n">
        <f aca="false">AVERAGE(E5:E8)</f>
        <v>0.807017782243286</v>
      </c>
      <c r="F4" s="10" t="n">
        <f aca="false">AVERAGE(F5:F8)</f>
        <v>0.973</v>
      </c>
      <c r="G4" s="10" t="n">
        <f aca="false">AVERAGE(G5:G8)</f>
        <v>0.027</v>
      </c>
      <c r="H4" s="10" t="n">
        <f aca="false">AVERAGE(H5:H8)</f>
        <v>0.092</v>
      </c>
      <c r="I4" s="9" t="n">
        <f aca="false">AVERAGE(I5:I8)</f>
        <v>0.881</v>
      </c>
      <c r="J4" s="8" t="n">
        <f aca="false">AVERAGE(J5:J8)</f>
        <v>50536.5</v>
      </c>
      <c r="K4" s="8" t="n">
        <f aca="false">AVERAGE(K5:K8)</f>
        <v>15283.5</v>
      </c>
    </row>
    <row r="5" customFormat="false" ht="16.5" hidden="false" customHeight="false" outlineLevel="0" collapsed="false">
      <c r="A5" s="36"/>
      <c r="B5" s="28" t="s">
        <v>223</v>
      </c>
      <c r="C5" s="13" t="n">
        <v>9431861</v>
      </c>
      <c r="D5" s="13" t="n">
        <v>7655517</v>
      </c>
      <c r="E5" s="14" t="n">
        <v>0.811665587522971</v>
      </c>
      <c r="F5" s="15" t="n">
        <v>0.975</v>
      </c>
      <c r="G5" s="15" t="n">
        <v>0.025</v>
      </c>
      <c r="H5" s="15" t="n">
        <v>0.083</v>
      </c>
      <c r="I5" s="14" t="n">
        <v>0.892</v>
      </c>
      <c r="J5" s="13" t="n">
        <v>50414</v>
      </c>
      <c r="K5" s="13" t="n">
        <v>15250</v>
      </c>
    </row>
    <row r="6" customFormat="false" ht="16.5" hidden="false" customHeight="false" outlineLevel="0" collapsed="false">
      <c r="A6" s="36"/>
      <c r="B6" s="20" t="s">
        <v>224</v>
      </c>
      <c r="C6" s="21" t="n">
        <v>5830575</v>
      </c>
      <c r="D6" s="21" t="n">
        <v>4420067</v>
      </c>
      <c r="E6" s="22" t="n">
        <v>0.758084236974913</v>
      </c>
      <c r="F6" s="23" t="n">
        <v>0.965</v>
      </c>
      <c r="G6" s="23" t="n">
        <v>0.035</v>
      </c>
      <c r="H6" s="23" t="n">
        <v>0.11</v>
      </c>
      <c r="I6" s="22" t="n">
        <v>0.855</v>
      </c>
      <c r="J6" s="21" t="n">
        <v>43407</v>
      </c>
      <c r="K6" s="21" t="n">
        <v>14300</v>
      </c>
    </row>
    <row r="7" customFormat="false" ht="16.5" hidden="false" customHeight="false" outlineLevel="0" collapsed="false">
      <c r="A7" s="36"/>
      <c r="B7" s="16" t="s">
        <v>225</v>
      </c>
      <c r="C7" s="17" t="n">
        <v>9902914</v>
      </c>
      <c r="D7" s="17" t="n">
        <v>8042626</v>
      </c>
      <c r="E7" s="18" t="n">
        <v>0.812147414387321</v>
      </c>
      <c r="F7" s="19" t="n">
        <v>0.974</v>
      </c>
      <c r="G7" s="19" t="n">
        <v>0.026</v>
      </c>
      <c r="H7" s="19" t="n">
        <v>0.093</v>
      </c>
      <c r="I7" s="18" t="n">
        <v>0.881</v>
      </c>
      <c r="J7" s="17" t="n">
        <v>52194</v>
      </c>
      <c r="K7" s="17" t="n">
        <v>15572</v>
      </c>
    </row>
    <row r="8" customFormat="false" ht="16.5" hidden="false" customHeight="false" outlineLevel="0" collapsed="false">
      <c r="A8" s="36"/>
      <c r="B8" s="37" t="s">
        <v>226</v>
      </c>
      <c r="C8" s="38" t="n">
        <v>14337735</v>
      </c>
      <c r="D8" s="38" t="n">
        <v>12132217</v>
      </c>
      <c r="E8" s="39" t="n">
        <v>0.846173890087939</v>
      </c>
      <c r="F8" s="40" t="n">
        <v>0.978</v>
      </c>
      <c r="G8" s="40" t="n">
        <v>0.022</v>
      </c>
      <c r="H8" s="40" t="n">
        <v>0.082</v>
      </c>
      <c r="I8" s="39" t="n">
        <v>0.896</v>
      </c>
      <c r="J8" s="38" t="n">
        <v>56131</v>
      </c>
      <c r="K8" s="38" t="n">
        <v>16012</v>
      </c>
    </row>
  </sheetData>
  <mergeCells count="2">
    <mergeCell ref="A1:K2"/>
    <mergeCell ref="A4:A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7T01:21:06Z</dcterms:created>
  <dc:creator>KIM.Q</dc:creator>
  <dc:description/>
  <dc:language>en-US</dc:language>
  <cp:lastModifiedBy>KIM.Q</cp:lastModifiedBy>
  <dcterms:modified xsi:type="dcterms:W3CDTF">2015-06-11T01:06:19Z</dcterms:modified>
  <cp:revision>0</cp:revision>
  <dc:subject/>
  <dc:title/>
</cp:coreProperties>
</file>